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128760/Box/LMCB_projects/Melanoma diversity PAPERS/ECOSYSTEM_Transcriptional landscape paper_Joanna/PREPRINT/Supplementary_tables/"/>
    </mc:Choice>
  </mc:AlternateContent>
  <xr:revisionPtr revIDLastSave="0" documentId="13_ncr:1_{4C98AF75-1760-7F42-978A-ED939D730D4F}" xr6:coauthVersionLast="36" xr6:coauthVersionMax="36" xr10:uidLastSave="{00000000-0000-0000-0000-000000000000}"/>
  <bookViews>
    <workbookView xWindow="2780" yWindow="1560" windowWidth="28040" windowHeight="17440" xr2:uid="{00000000-000D-0000-FFFF-FFFF00000000}"/>
  </bookViews>
  <sheets>
    <sheet name="MS" sheetId="1" r:id="rId1"/>
  </sheets>
  <calcPr calcId="181029"/>
</workbook>
</file>

<file path=xl/calcChain.xml><?xml version="1.0" encoding="utf-8"?>
<calcChain xmlns="http://schemas.openxmlformats.org/spreadsheetml/2006/main">
  <c r="G3" i="1" l="1"/>
  <c r="G30" i="1"/>
  <c r="G79" i="1"/>
  <c r="G39" i="1"/>
  <c r="G11" i="1"/>
  <c r="G55" i="1"/>
  <c r="G2" i="1"/>
  <c r="G87" i="1"/>
  <c r="G22" i="1"/>
  <c r="G324" i="1"/>
  <c r="G48" i="1"/>
  <c r="G19" i="1"/>
  <c r="G35" i="1"/>
  <c r="G181" i="1"/>
  <c r="G20" i="1"/>
  <c r="G13" i="1"/>
  <c r="G16" i="1"/>
  <c r="G124" i="1"/>
  <c r="G9" i="1"/>
  <c r="G46" i="1"/>
  <c r="G17" i="1"/>
  <c r="G115" i="1"/>
  <c r="G104" i="1"/>
  <c r="G5" i="1"/>
  <c r="G25" i="1"/>
  <c r="G24" i="1"/>
  <c r="G6" i="1"/>
  <c r="G34" i="1"/>
  <c r="G8" i="1"/>
  <c r="G23" i="1"/>
  <c r="G7" i="1"/>
  <c r="G28" i="1"/>
  <c r="G69" i="1"/>
  <c r="G29" i="1"/>
  <c r="G103" i="1"/>
  <c r="G15" i="1"/>
  <c r="G18" i="1"/>
  <c r="G10" i="1"/>
  <c r="G67" i="1"/>
  <c r="G21" i="1"/>
  <c r="G158" i="1"/>
  <c r="G152" i="1"/>
  <c r="G318" i="1"/>
  <c r="G162" i="1"/>
  <c r="G14" i="1"/>
  <c r="G12" i="1"/>
  <c r="G303" i="1"/>
  <c r="G252" i="1"/>
  <c r="G199" i="1"/>
  <c r="G263" i="1"/>
  <c r="G36" i="1"/>
  <c r="G259" i="1"/>
  <c r="G38" i="1"/>
  <c r="G312" i="1"/>
  <c r="G342" i="1"/>
  <c r="G32" i="1"/>
  <c r="G43" i="1"/>
  <c r="G49" i="1"/>
  <c r="G61" i="1"/>
  <c r="G26" i="1"/>
  <c r="G37" i="1"/>
  <c r="G68" i="1"/>
  <c r="G304" i="1"/>
  <c r="G47" i="1"/>
  <c r="G109" i="1"/>
  <c r="G95" i="1"/>
  <c r="G113" i="1"/>
  <c r="G42" i="1"/>
  <c r="G293" i="1"/>
  <c r="G105" i="1"/>
  <c r="G60" i="1"/>
  <c r="G126" i="1"/>
  <c r="G33" i="1"/>
  <c r="G238" i="1"/>
  <c r="G333" i="1"/>
  <c r="G45" i="1"/>
  <c r="G31" i="1"/>
  <c r="G50" i="1"/>
  <c r="G41" i="1"/>
  <c r="G71" i="1"/>
  <c r="G89" i="1"/>
  <c r="G93" i="1"/>
  <c r="G206" i="1"/>
  <c r="G286" i="1"/>
  <c r="G27" i="1"/>
  <c r="G277" i="1"/>
  <c r="G297" i="1"/>
  <c r="G52" i="1"/>
  <c r="G75" i="1"/>
  <c r="G130" i="1"/>
  <c r="G138" i="1"/>
  <c r="G70" i="1"/>
  <c r="G82" i="1"/>
  <c r="G121" i="1"/>
  <c r="G321" i="1"/>
  <c r="G62" i="1"/>
  <c r="G51" i="1"/>
  <c r="G44" i="1"/>
  <c r="G86" i="1"/>
  <c r="G169" i="1"/>
  <c r="G307" i="1"/>
  <c r="G59" i="1"/>
  <c r="G218" i="1"/>
  <c r="G58" i="1"/>
  <c r="G117" i="1"/>
  <c r="G72" i="1"/>
  <c r="G251" i="1"/>
  <c r="G189" i="1"/>
  <c r="G66" i="1"/>
  <c r="G64" i="1"/>
  <c r="G40" i="1"/>
  <c r="G223" i="1"/>
  <c r="G63" i="1"/>
  <c r="G166" i="1"/>
  <c r="G97" i="1"/>
  <c r="G74" i="1"/>
  <c r="G80" i="1"/>
  <c r="G57" i="1"/>
  <c r="G56" i="1"/>
  <c r="G81" i="1"/>
  <c r="G84" i="1"/>
  <c r="G141" i="1"/>
  <c r="G137" i="1"/>
  <c r="G106" i="1"/>
  <c r="G271" i="1"/>
  <c r="G76" i="1"/>
  <c r="G73" i="1"/>
  <c r="G323" i="1"/>
  <c r="G157" i="1"/>
  <c r="G118" i="1"/>
  <c r="G53" i="1"/>
  <c r="G91" i="1"/>
  <c r="G54" i="1"/>
  <c r="G120" i="1"/>
  <c r="G234" i="1"/>
  <c r="G174" i="1"/>
  <c r="G112" i="1"/>
  <c r="G224" i="1"/>
  <c r="G292" i="1"/>
  <c r="G150" i="1"/>
  <c r="G114" i="1"/>
  <c r="G65" i="1"/>
  <c r="G142" i="1"/>
  <c r="G147" i="1"/>
  <c r="G78" i="1"/>
  <c r="G111" i="1"/>
  <c r="G311" i="1"/>
  <c r="G175" i="1"/>
  <c r="G119" i="1"/>
  <c r="G207" i="1"/>
  <c r="G149" i="1"/>
  <c r="G90" i="1"/>
  <c r="G334" i="1"/>
  <c r="G98" i="1"/>
  <c r="G116" i="1"/>
  <c r="G108" i="1"/>
  <c r="G107" i="1"/>
  <c r="G133" i="1"/>
  <c r="G92" i="1"/>
  <c r="G219" i="1"/>
  <c r="G352" i="1"/>
  <c r="G96" i="1"/>
  <c r="G143" i="1"/>
  <c r="G88" i="1"/>
  <c r="G127" i="1"/>
  <c r="G83" i="1"/>
  <c r="G110" i="1"/>
  <c r="G122" i="1"/>
  <c r="G77" i="1"/>
  <c r="G99" i="1"/>
  <c r="G131" i="1"/>
  <c r="G101" i="1"/>
  <c r="G100" i="1"/>
  <c r="G132" i="1"/>
  <c r="G136" i="1"/>
  <c r="G139" i="1"/>
  <c r="G102" i="1"/>
  <c r="G94" i="1"/>
  <c r="G85" i="1"/>
  <c r="G186" i="1"/>
  <c r="G123" i="1"/>
  <c r="G155" i="1"/>
  <c r="G125" i="1"/>
  <c r="G145" i="1"/>
  <c r="G239" i="1"/>
  <c r="G128" i="1"/>
  <c r="G255" i="1"/>
  <c r="G163" i="1"/>
  <c r="G153" i="1"/>
  <c r="G295" i="1"/>
  <c r="G167" i="1"/>
  <c r="G237" i="1"/>
  <c r="G214" i="1"/>
  <c r="G264" i="1"/>
  <c r="G154" i="1"/>
  <c r="G267" i="1"/>
  <c r="G146" i="1"/>
  <c r="G134" i="1"/>
  <c r="G129" i="1"/>
  <c r="G159" i="1"/>
  <c r="G151" i="1"/>
  <c r="G274" i="1"/>
  <c r="G170" i="1"/>
  <c r="G156" i="1"/>
  <c r="G171" i="1"/>
  <c r="G140" i="1"/>
  <c r="G253" i="1"/>
  <c r="G135" i="1"/>
  <c r="G144" i="1"/>
  <c r="G287" i="1"/>
  <c r="G225" i="1"/>
  <c r="G168" i="1"/>
  <c r="G160" i="1"/>
  <c r="G210" i="1"/>
  <c r="G250" i="1"/>
  <c r="G306" i="1"/>
  <c r="G148" i="1"/>
  <c r="G164" i="1"/>
  <c r="G256" i="1"/>
  <c r="G178" i="1"/>
  <c r="G197" i="1"/>
  <c r="G161" i="1"/>
  <c r="G221" i="1"/>
  <c r="G182" i="1"/>
  <c r="G179" i="1"/>
  <c r="G192" i="1"/>
  <c r="G243" i="1"/>
  <c r="G335" i="1"/>
  <c r="G329" i="1"/>
  <c r="G183" i="1"/>
  <c r="G327" i="1"/>
  <c r="G316" i="1"/>
  <c r="G195" i="1"/>
  <c r="G180" i="1"/>
  <c r="G176" i="1"/>
  <c r="G191" i="1"/>
  <c r="G211" i="1"/>
  <c r="G172" i="1"/>
  <c r="G227" i="1"/>
  <c r="G215" i="1"/>
  <c r="G190" i="1"/>
  <c r="G194" i="1"/>
  <c r="G173" i="1"/>
  <c r="G177" i="1"/>
  <c r="G257" i="1"/>
  <c r="G305" i="1"/>
  <c r="G310" i="1"/>
  <c r="G185" i="1"/>
  <c r="G313" i="1"/>
  <c r="G281" i="1"/>
  <c r="G260" i="1"/>
  <c r="G200" i="1"/>
  <c r="G165" i="1"/>
  <c r="G279" i="1"/>
  <c r="G184" i="1"/>
  <c r="G212" i="1"/>
  <c r="G230" i="1"/>
  <c r="G220" i="1"/>
  <c r="G187" i="1"/>
  <c r="G216" i="1"/>
  <c r="G240" i="1"/>
  <c r="G202" i="1"/>
  <c r="G204" i="1"/>
  <c r="G205" i="1"/>
  <c r="G290" i="1"/>
  <c r="G196" i="1"/>
  <c r="G268" i="1"/>
  <c r="G213" i="1"/>
  <c r="G229" i="1"/>
  <c r="G188" i="1"/>
  <c r="G285" i="1"/>
  <c r="G208" i="1"/>
  <c r="G265" i="1"/>
  <c r="G193" i="1"/>
  <c r="G203" i="1"/>
  <c r="G236" i="1"/>
  <c r="G246" i="1"/>
  <c r="G280" i="1"/>
  <c r="G288" i="1"/>
  <c r="G217" i="1"/>
  <c r="G269" i="1"/>
  <c r="G226" i="1"/>
  <c r="G209" i="1"/>
  <c r="G328" i="1"/>
  <c r="G198" i="1"/>
  <c r="G201" i="1"/>
  <c r="G242" i="1"/>
  <c r="G244" i="1"/>
  <c r="G331" i="1"/>
  <c r="G339" i="1"/>
  <c r="G340" i="1"/>
  <c r="G315" i="1"/>
  <c r="G245" i="1"/>
  <c r="G235" i="1"/>
  <c r="G314" i="1"/>
  <c r="G222" i="1"/>
  <c r="G228" i="1"/>
  <c r="G272" i="1"/>
  <c r="G231" i="1"/>
  <c r="G241" i="1"/>
  <c r="G262" i="1"/>
  <c r="G294" i="1"/>
  <c r="G232" i="1"/>
  <c r="G233" i="1"/>
  <c r="G301" i="1"/>
  <c r="G343" i="1"/>
  <c r="G341" i="1"/>
  <c r="G275" i="1"/>
  <c r="G249" i="1"/>
  <c r="G261" i="1"/>
  <c r="G289" i="1"/>
  <c r="G247" i="1"/>
  <c r="G336" i="1"/>
  <c r="G283" i="1"/>
  <c r="G322" i="1"/>
  <c r="G302" i="1"/>
  <c r="G320" i="1"/>
  <c r="G248" i="1"/>
  <c r="G254" i="1"/>
  <c r="G308" i="1"/>
  <c r="G284" i="1"/>
  <c r="G258" i="1"/>
  <c r="G278" i="1"/>
  <c r="G317" i="1"/>
  <c r="G270" i="1"/>
  <c r="G337" i="1"/>
  <c r="G325" i="1"/>
  <c r="G273" i="1"/>
  <c r="G348" i="1"/>
  <c r="G276" i="1"/>
  <c r="G332" i="1"/>
  <c r="G266" i="1"/>
  <c r="G291" i="1"/>
  <c r="G344" i="1"/>
  <c r="G326" i="1"/>
  <c r="G299" i="1"/>
  <c r="G282" i="1"/>
  <c r="G309" i="1"/>
  <c r="G298" i="1"/>
  <c r="G330" i="1"/>
  <c r="G319" i="1"/>
  <c r="G345" i="1"/>
  <c r="G296" i="1"/>
  <c r="G300" i="1"/>
  <c r="G347" i="1"/>
  <c r="G350" i="1"/>
  <c r="G346" i="1"/>
  <c r="G338" i="1"/>
  <c r="G351" i="1"/>
  <c r="G349" i="1"/>
  <c r="G4" i="1"/>
</calcChain>
</file>

<file path=xl/sharedStrings.xml><?xml version="1.0" encoding="utf-8"?>
<sst xmlns="http://schemas.openxmlformats.org/spreadsheetml/2006/main" count="358" uniqueCount="358">
  <si>
    <t>p_val</t>
  </si>
  <si>
    <t>avg_logFC</t>
  </si>
  <si>
    <t>pct.1</t>
  </si>
  <si>
    <t>pct.2</t>
  </si>
  <si>
    <t>p_val_adj</t>
  </si>
  <si>
    <t>S100A1</t>
  </si>
  <si>
    <t>S100B</t>
  </si>
  <si>
    <t>PMEL</t>
  </si>
  <si>
    <t>SERPINE2</t>
  </si>
  <si>
    <t>DCT</t>
  </si>
  <si>
    <t>MLANA</t>
  </si>
  <si>
    <t>SPP1</t>
  </si>
  <si>
    <t>AP1S2</t>
  </si>
  <si>
    <t>MIF</t>
  </si>
  <si>
    <t>ATP1A1</t>
  </si>
  <si>
    <t>GAPDH</t>
  </si>
  <si>
    <t>APOC1</t>
  </si>
  <si>
    <t>TYR</t>
  </si>
  <si>
    <t>GDF15</t>
  </si>
  <si>
    <t>APOE</t>
  </si>
  <si>
    <t>CHCHD6</t>
  </si>
  <si>
    <t>EDNRB</t>
  </si>
  <si>
    <t>MIA</t>
  </si>
  <si>
    <t>SDCBP</t>
  </si>
  <si>
    <t>PLP1</t>
  </si>
  <si>
    <t>PTPRZ1</t>
  </si>
  <si>
    <t>CDH19</t>
  </si>
  <si>
    <t>ALDOA</t>
  </si>
  <si>
    <t>RNASE1</t>
  </si>
  <si>
    <t>PRAME</t>
  </si>
  <si>
    <t>ASAH1</t>
  </si>
  <si>
    <t>MITF</t>
  </si>
  <si>
    <t>TFAP2A</t>
  </si>
  <si>
    <t>MARCKSL1</t>
  </si>
  <si>
    <t>ERBB3</t>
  </si>
  <si>
    <t>LYST</t>
  </si>
  <si>
    <t>DUSP4</t>
  </si>
  <si>
    <t>GPM6B</t>
  </si>
  <si>
    <t>FXYD3</t>
  </si>
  <si>
    <t>BACE2</t>
  </si>
  <si>
    <t>WARS</t>
  </si>
  <si>
    <t>ADGRG1</t>
  </si>
  <si>
    <t>FMN1</t>
  </si>
  <si>
    <t>SEC11C</t>
  </si>
  <si>
    <t>NSG1</t>
  </si>
  <si>
    <t>MYO10</t>
  </si>
  <si>
    <t>LDHB</t>
  </si>
  <si>
    <t>MFSD12</t>
  </si>
  <si>
    <t>HSP90AB1</t>
  </si>
  <si>
    <t>SLC25A5</t>
  </si>
  <si>
    <t>SNCA</t>
  </si>
  <si>
    <t>SOX10</t>
  </si>
  <si>
    <t>PPIA</t>
  </si>
  <si>
    <t>GPNMB</t>
  </si>
  <si>
    <t>ZC3H13</t>
  </si>
  <si>
    <t>BSG</t>
  </si>
  <si>
    <t>BIRC7</t>
  </si>
  <si>
    <t>ATP5MC2</t>
  </si>
  <si>
    <t>SLC25A4</t>
  </si>
  <si>
    <t>NPM1</t>
  </si>
  <si>
    <t>RPL8</t>
  </si>
  <si>
    <t>PHLDA1</t>
  </si>
  <si>
    <t>FAM210B</t>
  </si>
  <si>
    <t>METRN</t>
  </si>
  <si>
    <t>CCT3</t>
  </si>
  <si>
    <t>MLPH</t>
  </si>
  <si>
    <t>C1orf43</t>
  </si>
  <si>
    <t>FAM167B</t>
  </si>
  <si>
    <t>TOMM7</t>
  </si>
  <si>
    <t>HMGA1</t>
  </si>
  <si>
    <t>H2AFZ</t>
  </si>
  <si>
    <t>PGK1</t>
  </si>
  <si>
    <t>METTL9</t>
  </si>
  <si>
    <t>RAB38</t>
  </si>
  <si>
    <t>PABPC1</t>
  </si>
  <si>
    <t>TOMM20</t>
  </si>
  <si>
    <t>MCAM</t>
  </si>
  <si>
    <t>HSPD1</t>
  </si>
  <si>
    <t>ETV5</t>
  </si>
  <si>
    <t>ATP6V1G1</t>
  </si>
  <si>
    <t>RPLP1</t>
  </si>
  <si>
    <t>SNX10</t>
  </si>
  <si>
    <t>STMN1</t>
  </si>
  <si>
    <t>SYNGR1</t>
  </si>
  <si>
    <t>FDFT1</t>
  </si>
  <si>
    <t>STXBP1</t>
  </si>
  <si>
    <t>C4orf48</t>
  </si>
  <si>
    <t>TKT</t>
  </si>
  <si>
    <t>CSTB</t>
  </si>
  <si>
    <t>PKM</t>
  </si>
  <si>
    <t>ST3GAL6</t>
  </si>
  <si>
    <t>NDUFA4</t>
  </si>
  <si>
    <t>HSPB1</t>
  </si>
  <si>
    <t>VAT1</t>
  </si>
  <si>
    <t>SLC3A2</t>
  </si>
  <si>
    <t>AHCY</t>
  </si>
  <si>
    <t>COX5A</t>
  </si>
  <si>
    <t>HMG20B</t>
  </si>
  <si>
    <t>MYO5A</t>
  </si>
  <si>
    <t>ITGA3</t>
  </si>
  <si>
    <t>HSP90AA1</t>
  </si>
  <si>
    <t>PHB</t>
  </si>
  <si>
    <t>PIR</t>
  </si>
  <si>
    <t>GPR143</t>
  </si>
  <si>
    <t>NDUFB9</t>
  </si>
  <si>
    <t>TAX1BP1</t>
  </si>
  <si>
    <t>UQCRB</t>
  </si>
  <si>
    <t>PUF60</t>
  </si>
  <si>
    <t>ATP5MF</t>
  </si>
  <si>
    <t>PHACTR1</t>
  </si>
  <si>
    <t>UBL3</t>
  </si>
  <si>
    <t>ATP1B3</t>
  </si>
  <si>
    <t>UQCRH</t>
  </si>
  <si>
    <t>CBX3</t>
  </si>
  <si>
    <t>FBXO7</t>
  </si>
  <si>
    <t>ISYNA1</t>
  </si>
  <si>
    <t>PAX3</t>
  </si>
  <si>
    <t>ATP5F1B</t>
  </si>
  <si>
    <t>GPR137B</t>
  </si>
  <si>
    <t>SARAF</t>
  </si>
  <si>
    <t>SCD</t>
  </si>
  <si>
    <t>MDH2</t>
  </si>
  <si>
    <t>TBC1D7</t>
  </si>
  <si>
    <t>ATP6V1B2</t>
  </si>
  <si>
    <t>TMEM147</t>
  </si>
  <si>
    <t>PYURF</t>
  </si>
  <si>
    <t>PSMB4</t>
  </si>
  <si>
    <t>CTNNB1</t>
  </si>
  <si>
    <t>CYCS</t>
  </si>
  <si>
    <t>SLC7A5</t>
  </si>
  <si>
    <t>COX5B</t>
  </si>
  <si>
    <t>SDHC</t>
  </si>
  <si>
    <t>POLR2F</t>
  </si>
  <si>
    <t>RPL30</t>
  </si>
  <si>
    <t>ATP6V0B</t>
  </si>
  <si>
    <t>ACSL3</t>
  </si>
  <si>
    <t>CD320</t>
  </si>
  <si>
    <t>RAB7A</t>
  </si>
  <si>
    <t>SORT1</t>
  </si>
  <si>
    <t>PLOD3</t>
  </si>
  <si>
    <t>GNG5</t>
  </si>
  <si>
    <t>MRPS21</t>
  </si>
  <si>
    <t>ITGA6</t>
  </si>
  <si>
    <t>COX8A</t>
  </si>
  <si>
    <t>HSPA8</t>
  </si>
  <si>
    <t>ATP6V1F</t>
  </si>
  <si>
    <t>ACP5</t>
  </si>
  <si>
    <t>ACOT7</t>
  </si>
  <si>
    <t>PFDN2</t>
  </si>
  <si>
    <t>IGSF3</t>
  </si>
  <si>
    <t>RGS20</t>
  </si>
  <si>
    <t>HIST1H2AC</t>
  </si>
  <si>
    <t>ATP5F1E</t>
  </si>
  <si>
    <t>CUTA</t>
  </si>
  <si>
    <t>TSPAN3</t>
  </si>
  <si>
    <t>HSPE1</t>
  </si>
  <si>
    <t>DDT</t>
  </si>
  <si>
    <t>SLC45A2</t>
  </si>
  <si>
    <t>RPS15</t>
  </si>
  <si>
    <t>CCT6A</t>
  </si>
  <si>
    <t>NAXE</t>
  </si>
  <si>
    <t>PON2</t>
  </si>
  <si>
    <t>RBM8A</t>
  </si>
  <si>
    <t>QDPR</t>
  </si>
  <si>
    <t>TECR</t>
  </si>
  <si>
    <t>TPM3</t>
  </si>
  <si>
    <t>IFI27</t>
  </si>
  <si>
    <t>GNG7</t>
  </si>
  <si>
    <t>CYC1</t>
  </si>
  <si>
    <t>MRPL24</t>
  </si>
  <si>
    <t>ZCCHC17</t>
  </si>
  <si>
    <t>SCAMP3</t>
  </si>
  <si>
    <t>INPP5F</t>
  </si>
  <si>
    <t>HIST3H2A</t>
  </si>
  <si>
    <t>EXOSC4</t>
  </si>
  <si>
    <t>NDUFS2</t>
  </si>
  <si>
    <t>SLC24A5</t>
  </si>
  <si>
    <t>ADSS</t>
  </si>
  <si>
    <t>THEM4</t>
  </si>
  <si>
    <t>BAMBI</t>
  </si>
  <si>
    <t>MICAL3</t>
  </si>
  <si>
    <t>NEDD4L</t>
  </si>
  <si>
    <t>HAX1</t>
  </si>
  <si>
    <t>MOK</t>
  </si>
  <si>
    <t>SLC25A13</t>
  </si>
  <si>
    <t>LAMTOR5</t>
  </si>
  <si>
    <t>STX7</t>
  </si>
  <si>
    <t>CDK2</t>
  </si>
  <si>
    <t>COX20</t>
  </si>
  <si>
    <t>LEF1</t>
  </si>
  <si>
    <t>YWHAE</t>
  </si>
  <si>
    <t>BZW2</t>
  </si>
  <si>
    <t>ATP5MC3</t>
  </si>
  <si>
    <t>NDUFAB1</t>
  </si>
  <si>
    <t>SDC3</t>
  </si>
  <si>
    <t>ENO1</t>
  </si>
  <si>
    <t>SYNM</t>
  </si>
  <si>
    <t>CRYAB</t>
  </si>
  <si>
    <t>GYPC</t>
  </si>
  <si>
    <t>YWHAZ</t>
  </si>
  <si>
    <t>MAD1L1</t>
  </si>
  <si>
    <t>COX7A2</t>
  </si>
  <si>
    <t>TIMM50</t>
  </si>
  <si>
    <t>DUSP6</t>
  </si>
  <si>
    <t>FABP5</t>
  </si>
  <si>
    <t>LONP2</t>
  </si>
  <si>
    <t>SNRPC</t>
  </si>
  <si>
    <t>COX6B1</t>
  </si>
  <si>
    <t>GRINA</t>
  </si>
  <si>
    <t>SGK3</t>
  </si>
  <si>
    <t>NQO1</t>
  </si>
  <si>
    <t>SMS</t>
  </si>
  <si>
    <t>SNRPD2</t>
  </si>
  <si>
    <t>ATP1B1</t>
  </si>
  <si>
    <t>LAMTOR2</t>
  </si>
  <si>
    <t>HINT1</t>
  </si>
  <si>
    <t>VDAC1</t>
  </si>
  <si>
    <t>CCT8</t>
  </si>
  <si>
    <t>MDH1</t>
  </si>
  <si>
    <t>SELENOH</t>
  </si>
  <si>
    <t>ZNF106</t>
  </si>
  <si>
    <t>RPS26</t>
  </si>
  <si>
    <t>IVNS1ABP</t>
  </si>
  <si>
    <t>PYGB</t>
  </si>
  <si>
    <t>SPCS1</t>
  </si>
  <si>
    <t>PRMT2</t>
  </si>
  <si>
    <t>UFC1</t>
  </si>
  <si>
    <t>MXI1</t>
  </si>
  <si>
    <t>ZKSCAN1</t>
  </si>
  <si>
    <t>BCAP31</t>
  </si>
  <si>
    <t>PCDH7</t>
  </si>
  <si>
    <t>MCOLN3</t>
  </si>
  <si>
    <t>RPN2</t>
  </si>
  <si>
    <t>RPS7</t>
  </si>
  <si>
    <t>RPS28</t>
  </si>
  <si>
    <t>IGSF8</t>
  </si>
  <si>
    <t>ACTG1</t>
  </si>
  <si>
    <t>MT-ND4L</t>
  </si>
  <si>
    <t>PYGL</t>
  </si>
  <si>
    <t>CSRP1</t>
  </si>
  <si>
    <t>ST3GAL4</t>
  </si>
  <si>
    <t>BST2</t>
  </si>
  <si>
    <t>NDUFC1</t>
  </si>
  <si>
    <t>MRPS34</t>
  </si>
  <si>
    <t>TMEM230</t>
  </si>
  <si>
    <t>PDCD6</t>
  </si>
  <si>
    <t>DSTYK</t>
  </si>
  <si>
    <t>CHL1</t>
  </si>
  <si>
    <t>FAM213A</t>
  </si>
  <si>
    <t>MBP</t>
  </si>
  <si>
    <t>TBCA</t>
  </si>
  <si>
    <t>CHCHD2</t>
  </si>
  <si>
    <t>ANXA5</t>
  </si>
  <si>
    <t>TNFRSF14</t>
  </si>
  <si>
    <t>COX7C</t>
  </si>
  <si>
    <t>NDUFB2</t>
  </si>
  <si>
    <t>SNU13</t>
  </si>
  <si>
    <t>FARP2</t>
  </si>
  <si>
    <t>FBXO32</t>
  </si>
  <si>
    <t>EIF3E</t>
  </si>
  <si>
    <t>GLMP</t>
  </si>
  <si>
    <t>NME2</t>
  </si>
  <si>
    <t>EIF3H</t>
  </si>
  <si>
    <t>NHP2</t>
  </si>
  <si>
    <t>TPP1</t>
  </si>
  <si>
    <t>FXYD5</t>
  </si>
  <si>
    <t>LRPAP1</t>
  </si>
  <si>
    <t>CEP170</t>
  </si>
  <si>
    <t>HSPA2</t>
  </si>
  <si>
    <t>RCAN1</t>
  </si>
  <si>
    <t>TPI1</t>
  </si>
  <si>
    <t>FLOT1</t>
  </si>
  <si>
    <t>UQCR11</t>
  </si>
  <si>
    <t>ENDOD1</t>
  </si>
  <si>
    <t>TUFM</t>
  </si>
  <si>
    <t>NRP2</t>
  </si>
  <si>
    <t>NDUFS5</t>
  </si>
  <si>
    <t>NES</t>
  </si>
  <si>
    <t>RAN</t>
  </si>
  <si>
    <t>COTL1</t>
  </si>
  <si>
    <t>SGK1</t>
  </si>
  <si>
    <t>PTTG1IP</t>
  </si>
  <si>
    <t>ERGIC3</t>
  </si>
  <si>
    <t>COX6A1</t>
  </si>
  <si>
    <t>ST13</t>
  </si>
  <si>
    <t>IMP3</t>
  </si>
  <si>
    <t>ATP5ME</t>
  </si>
  <si>
    <t>TRIM2</t>
  </si>
  <si>
    <t>UPP1</t>
  </si>
  <si>
    <t>RPL36</t>
  </si>
  <si>
    <t>PLAT</t>
  </si>
  <si>
    <t>EIF4EBP1</t>
  </si>
  <si>
    <t>ARPC1B</t>
  </si>
  <si>
    <t>NME4</t>
  </si>
  <si>
    <t>RPL37A</t>
  </si>
  <si>
    <t>RPL14</t>
  </si>
  <si>
    <t>RPL19</t>
  </si>
  <si>
    <t>RPS21</t>
  </si>
  <si>
    <t>C1QBP</t>
  </si>
  <si>
    <t>RCN2</t>
  </si>
  <si>
    <t>YBX1</t>
  </si>
  <si>
    <t>GPI</t>
  </si>
  <si>
    <t>TMX4</t>
  </si>
  <si>
    <t>SOD1</t>
  </si>
  <si>
    <t>CBR1</t>
  </si>
  <si>
    <t>POLR1D</t>
  </si>
  <si>
    <t>COX7B</t>
  </si>
  <si>
    <t>UQCRQ</t>
  </si>
  <si>
    <t>CCND1</t>
  </si>
  <si>
    <t>ST3GAL5</t>
  </si>
  <si>
    <t>COX6C</t>
  </si>
  <si>
    <t>RPS2</t>
  </si>
  <si>
    <t>RPL4</t>
  </si>
  <si>
    <t>MT-ATP8</t>
  </si>
  <si>
    <t>CCDC50</t>
  </si>
  <si>
    <t>MAGED2</t>
  </si>
  <si>
    <t>SAT1</t>
  </si>
  <si>
    <t>SFRP1</t>
  </si>
  <si>
    <t>RPS3A</t>
  </si>
  <si>
    <t>MTPN</t>
  </si>
  <si>
    <t>RPSA</t>
  </si>
  <si>
    <t>ZFAS1</t>
  </si>
  <si>
    <t>GSTP1</t>
  </si>
  <si>
    <t>AMD1</t>
  </si>
  <si>
    <t>CADM1</t>
  </si>
  <si>
    <t>PPDPF</t>
  </si>
  <si>
    <t>LGALS3BP</t>
  </si>
  <si>
    <t>GABARAP</t>
  </si>
  <si>
    <t>PRELID1</t>
  </si>
  <si>
    <t>LDHA</t>
  </si>
  <si>
    <t>KRTCAP2</t>
  </si>
  <si>
    <t>RPS18</t>
  </si>
  <si>
    <t>RPS5</t>
  </si>
  <si>
    <t>HIGD2A</t>
  </si>
  <si>
    <t>RACK1</t>
  </si>
  <si>
    <t>RDX</t>
  </si>
  <si>
    <t>RPS8</t>
  </si>
  <si>
    <t>MT-ND6</t>
  </si>
  <si>
    <t>EMP3</t>
  </si>
  <si>
    <t>RPS19</t>
  </si>
  <si>
    <t>RPL7</t>
  </si>
  <si>
    <t>CD44</t>
  </si>
  <si>
    <t>QPCT</t>
  </si>
  <si>
    <t>CD59</t>
  </si>
  <si>
    <t>CTSD</t>
  </si>
  <si>
    <t>RPS27</t>
  </si>
  <si>
    <t>MT2A</t>
  </si>
  <si>
    <t>RPL29</t>
  </si>
  <si>
    <t>A2M</t>
  </si>
  <si>
    <t>CHCHD10</t>
  </si>
  <si>
    <t>RPS3</t>
  </si>
  <si>
    <t>IFI6</t>
  </si>
  <si>
    <t>CTSB</t>
  </si>
  <si>
    <t>GSTM3</t>
  </si>
  <si>
    <t>ABHD2</t>
  </si>
  <si>
    <t>IFITM1</t>
  </si>
  <si>
    <t>ratio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52"/>
  <sheetViews>
    <sheetView tabSelected="1" workbookViewId="0"/>
  </sheetViews>
  <sheetFormatPr baseColWidth="10" defaultRowHeight="16" x14ac:dyDescent="0.2"/>
  <sheetData>
    <row r="1" spans="1:7" x14ac:dyDescent="0.2">
      <c r="A1" t="s">
        <v>35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356</v>
      </c>
    </row>
    <row r="2" spans="1:7" x14ac:dyDescent="0.2">
      <c r="A2" t="s">
        <v>12</v>
      </c>
      <c r="B2">
        <v>0</v>
      </c>
      <c r="C2">
        <v>1.27089726258681</v>
      </c>
      <c r="D2">
        <v>0.84099999999999997</v>
      </c>
      <c r="E2">
        <v>0.222</v>
      </c>
      <c r="F2">
        <v>0</v>
      </c>
      <c r="G2">
        <f t="shared" ref="G2:G65" si="0">D2-E2</f>
        <v>0.61899999999999999</v>
      </c>
    </row>
    <row r="3" spans="1:7" x14ac:dyDescent="0.2">
      <c r="A3" t="s">
        <v>6</v>
      </c>
      <c r="B3">
        <v>0</v>
      </c>
      <c r="C3">
        <v>1.85418199053177</v>
      </c>
      <c r="D3">
        <v>0.86</v>
      </c>
      <c r="E3">
        <v>0.27200000000000002</v>
      </c>
      <c r="F3">
        <v>0</v>
      </c>
      <c r="G3">
        <f t="shared" si="0"/>
        <v>0.58799999999999997</v>
      </c>
    </row>
    <row r="4" spans="1:7" x14ac:dyDescent="0.2">
      <c r="A4" s="3" t="s">
        <v>5</v>
      </c>
      <c r="B4">
        <v>0</v>
      </c>
      <c r="C4">
        <v>1.8758190152543699</v>
      </c>
      <c r="D4">
        <v>0.871</v>
      </c>
      <c r="E4">
        <v>0.30399999999999999</v>
      </c>
      <c r="F4">
        <v>0</v>
      </c>
      <c r="G4">
        <f t="shared" si="0"/>
        <v>0.56699999999999995</v>
      </c>
    </row>
    <row r="5" spans="1:7" x14ac:dyDescent="0.2">
      <c r="A5" t="s">
        <v>29</v>
      </c>
      <c r="B5">
        <v>0</v>
      </c>
      <c r="C5">
        <v>0.90173144215311396</v>
      </c>
      <c r="D5">
        <v>0.66200000000000003</v>
      </c>
      <c r="E5">
        <v>0.112</v>
      </c>
      <c r="F5">
        <v>0</v>
      </c>
      <c r="G5">
        <f t="shared" si="0"/>
        <v>0.55000000000000004</v>
      </c>
    </row>
    <row r="6" spans="1:7" x14ac:dyDescent="0.2">
      <c r="A6" t="s">
        <v>32</v>
      </c>
      <c r="B6">
        <v>0</v>
      </c>
      <c r="C6">
        <v>0.80811206405994995</v>
      </c>
      <c r="D6">
        <v>0.64100000000000001</v>
      </c>
      <c r="E6">
        <v>9.7000000000000003E-2</v>
      </c>
      <c r="F6">
        <v>0</v>
      </c>
      <c r="G6">
        <f t="shared" si="0"/>
        <v>0.54400000000000004</v>
      </c>
    </row>
    <row r="7" spans="1:7" x14ac:dyDescent="0.2">
      <c r="A7" t="s">
        <v>36</v>
      </c>
      <c r="B7">
        <v>0</v>
      </c>
      <c r="C7">
        <v>0.78094913407029998</v>
      </c>
      <c r="D7">
        <v>0.65400000000000003</v>
      </c>
      <c r="E7">
        <v>0.111</v>
      </c>
      <c r="F7">
        <v>0</v>
      </c>
      <c r="G7">
        <f t="shared" si="0"/>
        <v>0.54300000000000004</v>
      </c>
    </row>
    <row r="8" spans="1:7" x14ac:dyDescent="0.2">
      <c r="A8" s="2" t="s">
        <v>34</v>
      </c>
      <c r="B8">
        <v>0</v>
      </c>
      <c r="C8">
        <v>0.79304917572439704</v>
      </c>
      <c r="D8">
        <v>0.623</v>
      </c>
      <c r="E8">
        <v>8.3000000000000004E-2</v>
      </c>
      <c r="F8">
        <v>0</v>
      </c>
      <c r="G8">
        <f t="shared" si="0"/>
        <v>0.54</v>
      </c>
    </row>
    <row r="9" spans="1:7" x14ac:dyDescent="0.2">
      <c r="A9" s="2" t="s">
        <v>24</v>
      </c>
      <c r="B9">
        <v>0</v>
      </c>
      <c r="C9">
        <v>0.95265499512334495</v>
      </c>
      <c r="D9">
        <v>0.65400000000000003</v>
      </c>
      <c r="E9">
        <v>0.11600000000000001</v>
      </c>
      <c r="F9">
        <v>0</v>
      </c>
      <c r="G9">
        <f t="shared" si="0"/>
        <v>0.53800000000000003</v>
      </c>
    </row>
    <row r="10" spans="1:7" x14ac:dyDescent="0.2">
      <c r="A10" t="s">
        <v>43</v>
      </c>
      <c r="B10">
        <v>0</v>
      </c>
      <c r="C10">
        <v>0.71933789986420604</v>
      </c>
      <c r="D10">
        <v>0.64300000000000002</v>
      </c>
      <c r="E10">
        <v>0.112</v>
      </c>
      <c r="F10">
        <v>0</v>
      </c>
      <c r="G10">
        <f t="shared" si="0"/>
        <v>0.53100000000000003</v>
      </c>
    </row>
    <row r="11" spans="1:7" x14ac:dyDescent="0.2">
      <c r="A11" t="s">
        <v>10</v>
      </c>
      <c r="B11">
        <v>0</v>
      </c>
      <c r="C11">
        <v>1.5697582617435999</v>
      </c>
      <c r="D11">
        <v>0.72</v>
      </c>
      <c r="E11">
        <v>0.19500000000000001</v>
      </c>
      <c r="F11">
        <v>0</v>
      </c>
      <c r="G11">
        <f t="shared" si="0"/>
        <v>0.52499999999999991</v>
      </c>
    </row>
    <row r="12" spans="1:7" x14ac:dyDescent="0.2">
      <c r="A12" t="s">
        <v>51</v>
      </c>
      <c r="B12">
        <v>0</v>
      </c>
      <c r="C12">
        <v>0.65470855629949898</v>
      </c>
      <c r="D12">
        <v>0.56599999999999995</v>
      </c>
      <c r="E12">
        <v>4.9000000000000002E-2</v>
      </c>
      <c r="F12">
        <v>0</v>
      </c>
      <c r="G12">
        <f t="shared" si="0"/>
        <v>0.5169999999999999</v>
      </c>
    </row>
    <row r="13" spans="1:7" x14ac:dyDescent="0.2">
      <c r="A13" s="2" t="s">
        <v>21</v>
      </c>
      <c r="B13">
        <v>0</v>
      </c>
      <c r="C13">
        <v>1.0378246396581099</v>
      </c>
      <c r="D13">
        <v>0.71</v>
      </c>
      <c r="E13">
        <v>0.19700000000000001</v>
      </c>
      <c r="F13">
        <v>0</v>
      </c>
      <c r="G13">
        <f t="shared" si="0"/>
        <v>0.5129999999999999</v>
      </c>
    </row>
    <row r="14" spans="1:7" x14ac:dyDescent="0.2">
      <c r="A14" t="s">
        <v>50</v>
      </c>
      <c r="B14">
        <v>0</v>
      </c>
      <c r="C14">
        <v>0.66969645556930602</v>
      </c>
      <c r="D14">
        <v>0.6</v>
      </c>
      <c r="E14">
        <v>9.2999999999999999E-2</v>
      </c>
      <c r="F14">
        <v>0</v>
      </c>
      <c r="G14">
        <f t="shared" si="0"/>
        <v>0.50700000000000001</v>
      </c>
    </row>
    <row r="15" spans="1:7" x14ac:dyDescent="0.2">
      <c r="A15" t="s">
        <v>41</v>
      </c>
      <c r="B15">
        <v>0</v>
      </c>
      <c r="C15">
        <v>0.72685706196765998</v>
      </c>
      <c r="D15">
        <v>0.57199999999999995</v>
      </c>
      <c r="E15">
        <v>6.8000000000000005E-2</v>
      </c>
      <c r="F15">
        <v>0</v>
      </c>
      <c r="G15">
        <f t="shared" si="0"/>
        <v>0.504</v>
      </c>
    </row>
    <row r="16" spans="1:7" x14ac:dyDescent="0.2">
      <c r="A16" t="s">
        <v>22</v>
      </c>
      <c r="B16">
        <v>0</v>
      </c>
      <c r="C16">
        <v>1.0358165033725999</v>
      </c>
      <c r="D16">
        <v>0.58399999999999996</v>
      </c>
      <c r="E16">
        <v>8.1000000000000003E-2</v>
      </c>
      <c r="F16">
        <v>0</v>
      </c>
      <c r="G16">
        <f t="shared" si="0"/>
        <v>0.503</v>
      </c>
    </row>
    <row r="17" spans="1:7" x14ac:dyDescent="0.2">
      <c r="A17" s="3" t="s">
        <v>26</v>
      </c>
      <c r="B17">
        <v>0</v>
      </c>
      <c r="C17">
        <v>0.93776318583158302</v>
      </c>
      <c r="D17">
        <v>0.55200000000000005</v>
      </c>
      <c r="E17">
        <v>0.06</v>
      </c>
      <c r="F17">
        <v>0</v>
      </c>
      <c r="G17">
        <f t="shared" si="0"/>
        <v>0.49200000000000005</v>
      </c>
    </row>
    <row r="18" spans="1:7" x14ac:dyDescent="0.2">
      <c r="A18" t="s">
        <v>42</v>
      </c>
      <c r="B18">
        <v>0</v>
      </c>
      <c r="C18">
        <v>0.72469410667622203</v>
      </c>
      <c r="D18">
        <v>0.56899999999999995</v>
      </c>
      <c r="E18">
        <v>8.6999999999999994E-2</v>
      </c>
      <c r="F18">
        <v>0</v>
      </c>
      <c r="G18">
        <f t="shared" si="0"/>
        <v>0.48199999999999998</v>
      </c>
    </row>
    <row r="19" spans="1:7" x14ac:dyDescent="0.2">
      <c r="A19" t="s">
        <v>17</v>
      </c>
      <c r="B19">
        <v>0</v>
      </c>
      <c r="C19">
        <v>1.1442413424367499</v>
      </c>
      <c r="D19">
        <v>0.55100000000000005</v>
      </c>
      <c r="E19">
        <v>7.8E-2</v>
      </c>
      <c r="F19">
        <v>0</v>
      </c>
      <c r="G19">
        <f t="shared" si="0"/>
        <v>0.47300000000000003</v>
      </c>
    </row>
    <row r="20" spans="1:7" x14ac:dyDescent="0.2">
      <c r="A20" t="s">
        <v>20</v>
      </c>
      <c r="B20">
        <v>0</v>
      </c>
      <c r="C20">
        <v>1.0666145917924601</v>
      </c>
      <c r="D20">
        <v>0.57199999999999995</v>
      </c>
      <c r="E20">
        <v>0.104</v>
      </c>
      <c r="F20">
        <v>0</v>
      </c>
      <c r="G20">
        <f t="shared" si="0"/>
        <v>0.46799999999999997</v>
      </c>
    </row>
    <row r="21" spans="1:7" x14ac:dyDescent="0.2">
      <c r="A21" s="2" t="s">
        <v>45</v>
      </c>
      <c r="B21">
        <v>0</v>
      </c>
      <c r="C21">
        <v>0.70116777224044802</v>
      </c>
      <c r="D21">
        <v>0.64300000000000002</v>
      </c>
      <c r="E21">
        <v>0.183</v>
      </c>
      <c r="F21">
        <v>0</v>
      </c>
      <c r="G21">
        <f t="shared" si="0"/>
        <v>0.46</v>
      </c>
    </row>
    <row r="22" spans="1:7" x14ac:dyDescent="0.2">
      <c r="A22" t="s">
        <v>14</v>
      </c>
      <c r="B22">
        <v>0</v>
      </c>
      <c r="C22">
        <v>1.1902206825689901</v>
      </c>
      <c r="D22">
        <v>0.872</v>
      </c>
      <c r="E22">
        <v>0.42199999999999999</v>
      </c>
      <c r="F22">
        <v>0</v>
      </c>
      <c r="G22">
        <f t="shared" si="0"/>
        <v>0.45</v>
      </c>
    </row>
    <row r="23" spans="1:7" x14ac:dyDescent="0.2">
      <c r="A23" t="s">
        <v>35</v>
      </c>
      <c r="B23">
        <v>0</v>
      </c>
      <c r="C23">
        <v>0.78892785362137396</v>
      </c>
      <c r="D23">
        <v>0.65200000000000002</v>
      </c>
      <c r="E23">
        <v>0.20699999999999999</v>
      </c>
      <c r="F23">
        <v>0</v>
      </c>
      <c r="G23">
        <f t="shared" si="0"/>
        <v>0.44500000000000006</v>
      </c>
    </row>
    <row r="24" spans="1:7" x14ac:dyDescent="0.2">
      <c r="A24" t="s">
        <v>31</v>
      </c>
      <c r="B24">
        <v>0</v>
      </c>
      <c r="C24">
        <v>0.81437337245710895</v>
      </c>
      <c r="D24">
        <v>0.65600000000000003</v>
      </c>
      <c r="E24">
        <v>0.21199999999999999</v>
      </c>
      <c r="F24">
        <v>0</v>
      </c>
      <c r="G24">
        <f t="shared" si="0"/>
        <v>0.44400000000000006</v>
      </c>
    </row>
    <row r="25" spans="1:7" x14ac:dyDescent="0.2">
      <c r="A25" t="s">
        <v>30</v>
      </c>
      <c r="B25">
        <v>0</v>
      </c>
      <c r="C25">
        <v>0.81646863352694898</v>
      </c>
      <c r="D25">
        <v>0.77</v>
      </c>
      <c r="E25">
        <v>0.33</v>
      </c>
      <c r="F25">
        <v>0</v>
      </c>
      <c r="G25">
        <f t="shared" si="0"/>
        <v>0.44</v>
      </c>
    </row>
    <row r="26" spans="1:7" x14ac:dyDescent="0.2">
      <c r="A26" t="s">
        <v>65</v>
      </c>
      <c r="B26">
        <v>0</v>
      </c>
      <c r="C26">
        <v>0.59427146118818197</v>
      </c>
      <c r="D26">
        <v>0.505</v>
      </c>
      <c r="E26">
        <v>6.9000000000000006E-2</v>
      </c>
      <c r="F26">
        <v>0</v>
      </c>
      <c r="G26">
        <f t="shared" si="0"/>
        <v>0.436</v>
      </c>
    </row>
    <row r="27" spans="1:7" x14ac:dyDescent="0.2">
      <c r="A27" t="s">
        <v>90</v>
      </c>
      <c r="B27">
        <v>0</v>
      </c>
      <c r="C27">
        <v>0.52368851111454495</v>
      </c>
      <c r="D27">
        <v>0.501</v>
      </c>
      <c r="E27">
        <v>6.6000000000000003E-2</v>
      </c>
      <c r="F27">
        <v>0</v>
      </c>
      <c r="G27">
        <f t="shared" si="0"/>
        <v>0.435</v>
      </c>
    </row>
    <row r="28" spans="1:7" x14ac:dyDescent="0.2">
      <c r="A28" t="s">
        <v>37</v>
      </c>
      <c r="B28">
        <v>0</v>
      </c>
      <c r="C28">
        <v>0.76601292995700498</v>
      </c>
      <c r="D28">
        <v>0.70099999999999996</v>
      </c>
      <c r="E28">
        <v>0.26800000000000002</v>
      </c>
      <c r="F28">
        <v>0</v>
      </c>
      <c r="G28">
        <f t="shared" si="0"/>
        <v>0.43299999999999994</v>
      </c>
    </row>
    <row r="29" spans="1:7" x14ac:dyDescent="0.2">
      <c r="A29" t="s">
        <v>39</v>
      </c>
      <c r="B29">
        <v>0</v>
      </c>
      <c r="C29">
        <v>0.74708963936214701</v>
      </c>
      <c r="D29">
        <v>0.73899999999999999</v>
      </c>
      <c r="E29">
        <v>0.315</v>
      </c>
      <c r="F29">
        <v>0</v>
      </c>
      <c r="G29">
        <f t="shared" si="0"/>
        <v>0.42399999999999999</v>
      </c>
    </row>
    <row r="30" spans="1:7" x14ac:dyDescent="0.2">
      <c r="A30" t="s">
        <v>7</v>
      </c>
      <c r="B30">
        <v>0</v>
      </c>
      <c r="C30">
        <v>1.8076974556302701</v>
      </c>
      <c r="D30">
        <v>0.67500000000000004</v>
      </c>
      <c r="E30">
        <v>0.252</v>
      </c>
      <c r="F30">
        <v>0</v>
      </c>
      <c r="G30">
        <f t="shared" si="0"/>
        <v>0.42300000000000004</v>
      </c>
    </row>
    <row r="31" spans="1:7" x14ac:dyDescent="0.2">
      <c r="A31" t="s">
        <v>82</v>
      </c>
      <c r="B31">
        <v>0</v>
      </c>
      <c r="C31">
        <v>0.53564975813387505</v>
      </c>
      <c r="D31">
        <v>0.70499999999999996</v>
      </c>
      <c r="E31">
        <v>0.28499999999999998</v>
      </c>
      <c r="F31">
        <v>0</v>
      </c>
      <c r="G31">
        <f t="shared" si="0"/>
        <v>0.42</v>
      </c>
    </row>
    <row r="32" spans="1:7" x14ac:dyDescent="0.2">
      <c r="A32" t="s">
        <v>61</v>
      </c>
      <c r="B32">
        <v>0</v>
      </c>
      <c r="C32">
        <v>0.61838487897762695</v>
      </c>
      <c r="D32">
        <v>0.69499999999999995</v>
      </c>
      <c r="E32">
        <v>0.27700000000000002</v>
      </c>
      <c r="F32">
        <v>0</v>
      </c>
      <c r="G32">
        <f t="shared" si="0"/>
        <v>0.41799999999999993</v>
      </c>
    </row>
    <row r="33" spans="1:7" x14ac:dyDescent="0.2">
      <c r="A33" t="s">
        <v>78</v>
      </c>
      <c r="B33">
        <v>0</v>
      </c>
      <c r="C33">
        <v>0.53963412549481404</v>
      </c>
      <c r="D33">
        <v>0.55500000000000005</v>
      </c>
      <c r="E33">
        <v>0.13900000000000001</v>
      </c>
      <c r="F33">
        <v>0</v>
      </c>
      <c r="G33">
        <f t="shared" si="0"/>
        <v>0.41600000000000004</v>
      </c>
    </row>
    <row r="34" spans="1:7" x14ac:dyDescent="0.2">
      <c r="A34" t="s">
        <v>33</v>
      </c>
      <c r="B34">
        <v>0</v>
      </c>
      <c r="C34">
        <v>0.803271210163367</v>
      </c>
      <c r="D34">
        <v>0.72899999999999998</v>
      </c>
      <c r="E34">
        <v>0.313</v>
      </c>
      <c r="F34">
        <v>0</v>
      </c>
      <c r="G34">
        <f t="shared" si="0"/>
        <v>0.41599999999999998</v>
      </c>
    </row>
    <row r="35" spans="1:7" x14ac:dyDescent="0.2">
      <c r="A35" t="s">
        <v>18</v>
      </c>
      <c r="B35">
        <v>0</v>
      </c>
      <c r="C35">
        <v>1.1303086182323701</v>
      </c>
      <c r="D35">
        <v>0.51900000000000002</v>
      </c>
      <c r="E35">
        <v>0.107</v>
      </c>
      <c r="F35">
        <v>0</v>
      </c>
      <c r="G35">
        <f t="shared" si="0"/>
        <v>0.41200000000000003</v>
      </c>
    </row>
    <row r="36" spans="1:7" x14ac:dyDescent="0.2">
      <c r="A36" t="s">
        <v>56</v>
      </c>
      <c r="B36">
        <v>0</v>
      </c>
      <c r="C36">
        <v>0.63572780440906496</v>
      </c>
      <c r="D36">
        <v>0.44</v>
      </c>
      <c r="E36">
        <v>4.3999999999999997E-2</v>
      </c>
      <c r="F36">
        <v>0</v>
      </c>
      <c r="G36">
        <f t="shared" si="0"/>
        <v>0.39600000000000002</v>
      </c>
    </row>
    <row r="37" spans="1:7" x14ac:dyDescent="0.2">
      <c r="A37" t="s">
        <v>66</v>
      </c>
      <c r="B37">
        <v>0</v>
      </c>
      <c r="C37">
        <v>0.58297926023061097</v>
      </c>
      <c r="D37">
        <v>0.65200000000000002</v>
      </c>
      <c r="E37">
        <v>0.26700000000000002</v>
      </c>
      <c r="F37">
        <v>0</v>
      </c>
      <c r="G37">
        <f t="shared" si="0"/>
        <v>0.38500000000000001</v>
      </c>
    </row>
    <row r="38" spans="1:7" x14ac:dyDescent="0.2">
      <c r="A38" t="s">
        <v>58</v>
      </c>
      <c r="B38">
        <v>0</v>
      </c>
      <c r="C38">
        <v>0.63199498110249397</v>
      </c>
      <c r="D38">
        <v>0.55400000000000005</v>
      </c>
      <c r="E38">
        <v>0.17199999999999999</v>
      </c>
      <c r="F38">
        <v>0</v>
      </c>
      <c r="G38">
        <f t="shared" si="0"/>
        <v>0.38200000000000006</v>
      </c>
    </row>
    <row r="39" spans="1:7" x14ac:dyDescent="0.2">
      <c r="A39" t="s">
        <v>9</v>
      </c>
      <c r="B39">
        <v>0</v>
      </c>
      <c r="C39">
        <v>1.5804680155370301</v>
      </c>
      <c r="D39">
        <v>0.49099999999999999</v>
      </c>
      <c r="E39">
        <v>0.112</v>
      </c>
      <c r="F39">
        <v>0</v>
      </c>
      <c r="G39">
        <f t="shared" si="0"/>
        <v>0.379</v>
      </c>
    </row>
    <row r="40" spans="1:7" x14ac:dyDescent="0.2">
      <c r="A40" t="s">
        <v>116</v>
      </c>
      <c r="B40">
        <v>0</v>
      </c>
      <c r="C40">
        <v>0.455207150072862</v>
      </c>
      <c r="D40">
        <v>0.45500000000000002</v>
      </c>
      <c r="E40">
        <v>7.9000000000000001E-2</v>
      </c>
      <c r="F40">
        <v>0</v>
      </c>
      <c r="G40">
        <f t="shared" si="0"/>
        <v>0.376</v>
      </c>
    </row>
    <row r="41" spans="1:7" x14ac:dyDescent="0.2">
      <c r="A41" t="s">
        <v>84</v>
      </c>
      <c r="B41">
        <v>0</v>
      </c>
      <c r="C41">
        <v>0.53425813608314698</v>
      </c>
      <c r="D41">
        <v>0.52</v>
      </c>
      <c r="E41">
        <v>0.14799999999999999</v>
      </c>
      <c r="F41">
        <v>0</v>
      </c>
      <c r="G41">
        <f t="shared" si="0"/>
        <v>0.372</v>
      </c>
    </row>
    <row r="42" spans="1:7" x14ac:dyDescent="0.2">
      <c r="A42" t="s">
        <v>73</v>
      </c>
      <c r="B42">
        <v>0</v>
      </c>
      <c r="C42">
        <v>0.55443423450854601</v>
      </c>
      <c r="D42">
        <v>0.42299999999999999</v>
      </c>
      <c r="E42">
        <v>5.1999999999999998E-2</v>
      </c>
      <c r="F42">
        <v>0</v>
      </c>
      <c r="G42">
        <f t="shared" si="0"/>
        <v>0.371</v>
      </c>
    </row>
    <row r="43" spans="1:7" x14ac:dyDescent="0.2">
      <c r="A43" t="s">
        <v>62</v>
      </c>
      <c r="B43">
        <v>0</v>
      </c>
      <c r="C43">
        <v>0.617350759963191</v>
      </c>
      <c r="D43">
        <v>0.64700000000000002</v>
      </c>
      <c r="E43">
        <v>0.27900000000000003</v>
      </c>
      <c r="F43">
        <v>0</v>
      </c>
      <c r="G43">
        <f t="shared" si="0"/>
        <v>0.36799999999999999</v>
      </c>
    </row>
    <row r="44" spans="1:7" x14ac:dyDescent="0.2">
      <c r="A44" t="s">
        <v>103</v>
      </c>
      <c r="B44">
        <v>0</v>
      </c>
      <c r="C44">
        <v>0.48734687410310801</v>
      </c>
      <c r="D44">
        <v>0.41099999999999998</v>
      </c>
      <c r="E44">
        <v>4.4999999999999998E-2</v>
      </c>
      <c r="F44">
        <v>0</v>
      </c>
      <c r="G44">
        <f t="shared" si="0"/>
        <v>0.36599999999999999</v>
      </c>
    </row>
    <row r="45" spans="1:7" x14ac:dyDescent="0.2">
      <c r="A45" t="s">
        <v>81</v>
      </c>
      <c r="B45">
        <v>0</v>
      </c>
      <c r="C45">
        <v>0.53658401092378405</v>
      </c>
      <c r="D45">
        <v>0.441</v>
      </c>
      <c r="E45">
        <v>7.8E-2</v>
      </c>
      <c r="F45">
        <v>0</v>
      </c>
      <c r="G45">
        <f t="shared" si="0"/>
        <v>0.36299999999999999</v>
      </c>
    </row>
    <row r="46" spans="1:7" x14ac:dyDescent="0.2">
      <c r="A46" t="s">
        <v>25</v>
      </c>
      <c r="B46">
        <v>0</v>
      </c>
      <c r="C46">
        <v>0.94588334835501198</v>
      </c>
      <c r="D46">
        <v>0.39800000000000002</v>
      </c>
      <c r="E46">
        <v>3.5999999999999997E-2</v>
      </c>
      <c r="F46">
        <v>0</v>
      </c>
      <c r="G46">
        <f t="shared" si="0"/>
        <v>0.36200000000000004</v>
      </c>
    </row>
    <row r="47" spans="1:7" x14ac:dyDescent="0.2">
      <c r="A47" t="s">
        <v>69</v>
      </c>
      <c r="B47">
        <v>0</v>
      </c>
      <c r="C47">
        <v>0.57345924637988499</v>
      </c>
      <c r="D47">
        <v>0.47199999999999998</v>
      </c>
      <c r="E47">
        <v>0.12</v>
      </c>
      <c r="F47">
        <v>0</v>
      </c>
      <c r="G47">
        <f t="shared" si="0"/>
        <v>0.35199999999999998</v>
      </c>
    </row>
    <row r="48" spans="1:7" x14ac:dyDescent="0.2">
      <c r="A48" t="s">
        <v>16</v>
      </c>
      <c r="B48">
        <v>0</v>
      </c>
      <c r="C48">
        <v>1.16549461025491</v>
      </c>
      <c r="D48">
        <v>0.53300000000000003</v>
      </c>
      <c r="E48">
        <v>0.187</v>
      </c>
      <c r="F48">
        <v>0</v>
      </c>
      <c r="G48">
        <f t="shared" si="0"/>
        <v>0.34600000000000003</v>
      </c>
    </row>
    <row r="49" spans="1:7" x14ac:dyDescent="0.2">
      <c r="A49" t="s">
        <v>63</v>
      </c>
      <c r="B49">
        <v>0</v>
      </c>
      <c r="C49">
        <v>0.60062135450810195</v>
      </c>
      <c r="D49">
        <v>0.57699999999999996</v>
      </c>
      <c r="E49">
        <v>0.23499999999999999</v>
      </c>
      <c r="F49">
        <v>0</v>
      </c>
      <c r="G49">
        <f t="shared" si="0"/>
        <v>0.34199999999999997</v>
      </c>
    </row>
    <row r="50" spans="1:7" x14ac:dyDescent="0.2">
      <c r="A50" s="2" t="s">
        <v>83</v>
      </c>
      <c r="B50">
        <v>0</v>
      </c>
      <c r="C50">
        <v>0.53427653514321805</v>
      </c>
      <c r="D50">
        <v>0.51100000000000001</v>
      </c>
      <c r="E50">
        <v>0.17499999999999999</v>
      </c>
      <c r="F50">
        <v>0</v>
      </c>
      <c r="G50">
        <f t="shared" si="0"/>
        <v>0.33600000000000002</v>
      </c>
    </row>
    <row r="51" spans="1:7" x14ac:dyDescent="0.2">
      <c r="A51" t="s">
        <v>102</v>
      </c>
      <c r="B51">
        <v>0</v>
      </c>
      <c r="C51">
        <v>0.48756003787658497</v>
      </c>
      <c r="D51">
        <v>0.40400000000000003</v>
      </c>
      <c r="E51">
        <v>6.8000000000000005E-2</v>
      </c>
      <c r="F51">
        <v>0</v>
      </c>
      <c r="G51">
        <f t="shared" si="0"/>
        <v>0.33600000000000002</v>
      </c>
    </row>
    <row r="52" spans="1:7" x14ac:dyDescent="0.2">
      <c r="A52" t="s">
        <v>93</v>
      </c>
      <c r="B52">
        <v>0</v>
      </c>
      <c r="C52">
        <v>0.51867122192092496</v>
      </c>
      <c r="D52">
        <v>0.64800000000000002</v>
      </c>
      <c r="E52">
        <v>0.313</v>
      </c>
      <c r="F52">
        <v>0</v>
      </c>
      <c r="G52">
        <f t="shared" si="0"/>
        <v>0.33500000000000002</v>
      </c>
    </row>
    <row r="53" spans="1:7" x14ac:dyDescent="0.2">
      <c r="A53" t="s">
        <v>136</v>
      </c>
      <c r="B53">
        <v>0</v>
      </c>
      <c r="C53">
        <v>0.41531259661303699</v>
      </c>
      <c r="D53">
        <v>0.53200000000000003</v>
      </c>
      <c r="E53">
        <v>0.20100000000000001</v>
      </c>
      <c r="F53">
        <v>0</v>
      </c>
      <c r="G53">
        <f t="shared" si="0"/>
        <v>0.33100000000000002</v>
      </c>
    </row>
    <row r="54" spans="1:7" x14ac:dyDescent="0.2">
      <c r="A54" t="s">
        <v>138</v>
      </c>
      <c r="B54">
        <v>0</v>
      </c>
      <c r="C54">
        <v>0.41124889853782098</v>
      </c>
      <c r="D54">
        <v>0.40300000000000002</v>
      </c>
      <c r="E54">
        <v>7.1999999999999995E-2</v>
      </c>
      <c r="F54">
        <v>0</v>
      </c>
      <c r="G54">
        <f t="shared" si="0"/>
        <v>0.33100000000000002</v>
      </c>
    </row>
    <row r="55" spans="1:7" x14ac:dyDescent="0.2">
      <c r="A55" t="s">
        <v>11</v>
      </c>
      <c r="B55">
        <v>0</v>
      </c>
      <c r="C55">
        <v>1.41860985805934</v>
      </c>
      <c r="D55">
        <v>0.432</v>
      </c>
      <c r="E55">
        <v>0.10199999999999999</v>
      </c>
      <c r="F55">
        <v>0</v>
      </c>
      <c r="G55">
        <f t="shared" si="0"/>
        <v>0.33</v>
      </c>
    </row>
    <row r="56" spans="1:7" x14ac:dyDescent="0.2">
      <c r="A56" t="s">
        <v>124</v>
      </c>
      <c r="B56">
        <v>0</v>
      </c>
      <c r="C56">
        <v>0.43998872902125902</v>
      </c>
      <c r="D56">
        <v>0.68799999999999994</v>
      </c>
      <c r="E56">
        <v>0.36199999999999999</v>
      </c>
      <c r="F56">
        <v>0</v>
      </c>
      <c r="G56">
        <f t="shared" si="0"/>
        <v>0.32599999999999996</v>
      </c>
    </row>
    <row r="57" spans="1:7" x14ac:dyDescent="0.2">
      <c r="A57" t="s">
        <v>123</v>
      </c>
      <c r="B57">
        <v>0</v>
      </c>
      <c r="C57">
        <v>0.44346134146459698</v>
      </c>
      <c r="D57">
        <v>0.53700000000000003</v>
      </c>
      <c r="E57">
        <v>0.21199999999999999</v>
      </c>
      <c r="F57">
        <v>0</v>
      </c>
      <c r="G57">
        <f t="shared" si="0"/>
        <v>0.32500000000000007</v>
      </c>
    </row>
    <row r="58" spans="1:7" x14ac:dyDescent="0.2">
      <c r="A58" t="s">
        <v>109</v>
      </c>
      <c r="B58">
        <v>0</v>
      </c>
      <c r="C58">
        <v>0.47074776292110498</v>
      </c>
      <c r="D58">
        <v>0.43</v>
      </c>
      <c r="E58">
        <v>0.106</v>
      </c>
      <c r="F58">
        <v>0</v>
      </c>
      <c r="G58">
        <f t="shared" si="0"/>
        <v>0.32400000000000001</v>
      </c>
    </row>
    <row r="59" spans="1:7" x14ac:dyDescent="0.2">
      <c r="A59" t="s">
        <v>107</v>
      </c>
      <c r="B59">
        <v>0</v>
      </c>
      <c r="C59">
        <v>0.47459393424491703</v>
      </c>
      <c r="D59">
        <v>0.61599999999999999</v>
      </c>
      <c r="E59">
        <v>0.29299999999999998</v>
      </c>
      <c r="F59">
        <v>0</v>
      </c>
      <c r="G59">
        <f t="shared" si="0"/>
        <v>0.32300000000000001</v>
      </c>
    </row>
    <row r="60" spans="1:7" x14ac:dyDescent="0.2">
      <c r="A60" t="s">
        <v>76</v>
      </c>
      <c r="B60">
        <v>0</v>
      </c>
      <c r="C60">
        <v>0.54283145660833798</v>
      </c>
      <c r="D60">
        <v>0.40899999999999997</v>
      </c>
      <c r="E60">
        <v>8.5999999999999993E-2</v>
      </c>
      <c r="F60">
        <v>0</v>
      </c>
      <c r="G60">
        <f t="shared" si="0"/>
        <v>0.32299999999999995</v>
      </c>
    </row>
    <row r="61" spans="1:7" x14ac:dyDescent="0.2">
      <c r="A61" t="s">
        <v>64</v>
      </c>
      <c r="B61">
        <v>0</v>
      </c>
      <c r="C61">
        <v>0.59941705986356997</v>
      </c>
      <c r="D61">
        <v>0.77600000000000002</v>
      </c>
      <c r="E61">
        <v>0.45400000000000001</v>
      </c>
      <c r="F61">
        <v>0</v>
      </c>
      <c r="G61">
        <f t="shared" si="0"/>
        <v>0.32200000000000001</v>
      </c>
    </row>
    <row r="62" spans="1:7" x14ac:dyDescent="0.2">
      <c r="A62" t="s">
        <v>101</v>
      </c>
      <c r="B62">
        <v>0</v>
      </c>
      <c r="C62">
        <v>0.48960869336679302</v>
      </c>
      <c r="D62">
        <v>0.70399999999999996</v>
      </c>
      <c r="E62">
        <v>0.38200000000000001</v>
      </c>
      <c r="F62">
        <v>0</v>
      </c>
      <c r="G62">
        <f t="shared" si="0"/>
        <v>0.32199999999999995</v>
      </c>
    </row>
    <row r="63" spans="1:7" x14ac:dyDescent="0.2">
      <c r="A63" t="s">
        <v>118</v>
      </c>
      <c r="B63">
        <v>0</v>
      </c>
      <c r="C63">
        <v>0.45137687963854201</v>
      </c>
      <c r="D63">
        <v>0.42899999999999999</v>
      </c>
      <c r="E63">
        <v>0.108</v>
      </c>
      <c r="F63">
        <v>0</v>
      </c>
      <c r="G63">
        <f t="shared" si="0"/>
        <v>0.32100000000000001</v>
      </c>
    </row>
    <row r="64" spans="1:7" x14ac:dyDescent="0.2">
      <c r="A64" t="s">
        <v>115</v>
      </c>
      <c r="B64">
        <v>0</v>
      </c>
      <c r="C64">
        <v>0.45693331152745498</v>
      </c>
      <c r="D64">
        <v>0.44500000000000001</v>
      </c>
      <c r="E64">
        <v>0.125</v>
      </c>
      <c r="F64">
        <v>0</v>
      </c>
      <c r="G64">
        <f t="shared" si="0"/>
        <v>0.32</v>
      </c>
    </row>
    <row r="65" spans="1:7" x14ac:dyDescent="0.2">
      <c r="A65" t="s">
        <v>147</v>
      </c>
      <c r="B65">
        <v>0</v>
      </c>
      <c r="C65">
        <v>0.39762218317985698</v>
      </c>
      <c r="D65">
        <v>0.432</v>
      </c>
      <c r="E65">
        <v>0.112</v>
      </c>
      <c r="F65">
        <v>0</v>
      </c>
      <c r="G65">
        <f t="shared" si="0"/>
        <v>0.32</v>
      </c>
    </row>
    <row r="66" spans="1:7" x14ac:dyDescent="0.2">
      <c r="A66" t="s">
        <v>114</v>
      </c>
      <c r="B66">
        <v>0</v>
      </c>
      <c r="C66">
        <v>0.457648790070044</v>
      </c>
      <c r="D66">
        <v>0.54700000000000004</v>
      </c>
      <c r="E66">
        <v>0.22800000000000001</v>
      </c>
      <c r="F66">
        <v>0</v>
      </c>
      <c r="G66">
        <f t="shared" ref="G66:G129" si="1">D66-E66</f>
        <v>0.31900000000000006</v>
      </c>
    </row>
    <row r="67" spans="1:7" x14ac:dyDescent="0.2">
      <c r="A67" t="s">
        <v>44</v>
      </c>
      <c r="B67">
        <v>0</v>
      </c>
      <c r="C67">
        <v>0.71068480107668996</v>
      </c>
      <c r="D67">
        <v>0.38</v>
      </c>
      <c r="E67">
        <v>6.0999999999999999E-2</v>
      </c>
      <c r="F67">
        <v>0</v>
      </c>
      <c r="G67">
        <f t="shared" si="1"/>
        <v>0.31900000000000001</v>
      </c>
    </row>
    <row r="68" spans="1:7" x14ac:dyDescent="0.2">
      <c r="A68" t="s">
        <v>67</v>
      </c>
      <c r="B68">
        <v>0</v>
      </c>
      <c r="C68">
        <v>0.58145202500956195</v>
      </c>
      <c r="D68">
        <v>0.36199999999999999</v>
      </c>
      <c r="E68">
        <v>4.2999999999999997E-2</v>
      </c>
      <c r="F68">
        <v>0</v>
      </c>
      <c r="G68">
        <f t="shared" si="1"/>
        <v>0.31900000000000001</v>
      </c>
    </row>
    <row r="69" spans="1:7" x14ac:dyDescent="0.2">
      <c r="A69" t="s">
        <v>38</v>
      </c>
      <c r="B69">
        <v>0</v>
      </c>
      <c r="C69">
        <v>0.76106426634883195</v>
      </c>
      <c r="D69">
        <v>0.36099999999999999</v>
      </c>
      <c r="E69">
        <v>4.2999999999999997E-2</v>
      </c>
      <c r="F69">
        <v>0</v>
      </c>
      <c r="G69">
        <f t="shared" si="1"/>
        <v>0.318</v>
      </c>
    </row>
    <row r="70" spans="1:7" x14ac:dyDescent="0.2">
      <c r="A70" t="s">
        <v>97</v>
      </c>
      <c r="B70">
        <v>0</v>
      </c>
      <c r="C70">
        <v>0.50901305793750795</v>
      </c>
      <c r="D70">
        <v>0.55900000000000005</v>
      </c>
      <c r="E70">
        <v>0.24199999999999999</v>
      </c>
      <c r="F70">
        <v>0</v>
      </c>
      <c r="G70">
        <f t="shared" si="1"/>
        <v>0.31700000000000006</v>
      </c>
    </row>
    <row r="71" spans="1:7" x14ac:dyDescent="0.2">
      <c r="A71" t="s">
        <v>85</v>
      </c>
      <c r="B71">
        <v>0</v>
      </c>
      <c r="C71">
        <v>0.53373233861576796</v>
      </c>
      <c r="D71">
        <v>0.43099999999999999</v>
      </c>
      <c r="E71">
        <v>0.114</v>
      </c>
      <c r="F71">
        <v>0</v>
      </c>
      <c r="G71">
        <f t="shared" si="1"/>
        <v>0.317</v>
      </c>
    </row>
    <row r="72" spans="1:7" x14ac:dyDescent="0.2">
      <c r="A72" t="s">
        <v>111</v>
      </c>
      <c r="B72">
        <v>0</v>
      </c>
      <c r="C72">
        <v>0.46199277807866801</v>
      </c>
      <c r="D72">
        <v>0.64200000000000002</v>
      </c>
      <c r="E72">
        <v>0.32500000000000001</v>
      </c>
      <c r="F72">
        <v>0</v>
      </c>
      <c r="G72">
        <f t="shared" si="1"/>
        <v>0.317</v>
      </c>
    </row>
    <row r="73" spans="1:7" x14ac:dyDescent="0.2">
      <c r="A73" t="s">
        <v>132</v>
      </c>
      <c r="B73">
        <v>0</v>
      </c>
      <c r="C73">
        <v>0.428291425039039</v>
      </c>
      <c r="D73">
        <v>0.65800000000000003</v>
      </c>
      <c r="E73">
        <v>0.34300000000000003</v>
      </c>
      <c r="F73">
        <v>0</v>
      </c>
      <c r="G73">
        <f t="shared" si="1"/>
        <v>0.315</v>
      </c>
    </row>
    <row r="74" spans="1:7" x14ac:dyDescent="0.2">
      <c r="A74" t="s">
        <v>121</v>
      </c>
      <c r="B74">
        <v>0</v>
      </c>
      <c r="C74">
        <v>0.44673674991339302</v>
      </c>
      <c r="D74">
        <v>0.72499999999999998</v>
      </c>
      <c r="E74">
        <v>0.41099999999999998</v>
      </c>
      <c r="F74">
        <v>0</v>
      </c>
      <c r="G74">
        <f t="shared" si="1"/>
        <v>0.314</v>
      </c>
    </row>
    <row r="75" spans="1:7" x14ac:dyDescent="0.2">
      <c r="A75" t="s">
        <v>94</v>
      </c>
      <c r="B75">
        <v>0</v>
      </c>
      <c r="C75">
        <v>0.51808093849985704</v>
      </c>
      <c r="D75">
        <v>0.622</v>
      </c>
      <c r="E75">
        <v>0.309</v>
      </c>
      <c r="F75">
        <v>0</v>
      </c>
      <c r="G75">
        <f t="shared" si="1"/>
        <v>0.313</v>
      </c>
    </row>
    <row r="76" spans="1:7" x14ac:dyDescent="0.2">
      <c r="A76" t="s">
        <v>131</v>
      </c>
      <c r="B76">
        <v>0</v>
      </c>
      <c r="C76">
        <v>0.43045439399037999</v>
      </c>
      <c r="D76">
        <v>0.64100000000000001</v>
      </c>
      <c r="E76">
        <v>0.32800000000000001</v>
      </c>
      <c r="F76">
        <v>0</v>
      </c>
      <c r="G76">
        <f t="shared" si="1"/>
        <v>0.313</v>
      </c>
    </row>
    <row r="77" spans="1:7" x14ac:dyDescent="0.2">
      <c r="A77" t="s">
        <v>174</v>
      </c>
      <c r="B77">
        <v>0</v>
      </c>
      <c r="C77">
        <v>0.34218641511841502</v>
      </c>
      <c r="D77">
        <v>0.42199999999999999</v>
      </c>
      <c r="E77">
        <v>0.109</v>
      </c>
      <c r="F77">
        <v>0</v>
      </c>
      <c r="G77">
        <f t="shared" si="1"/>
        <v>0.313</v>
      </c>
    </row>
    <row r="78" spans="1:7" x14ac:dyDescent="0.2">
      <c r="A78" t="s">
        <v>150</v>
      </c>
      <c r="B78">
        <v>0</v>
      </c>
      <c r="C78">
        <v>0.396267775214458</v>
      </c>
      <c r="D78">
        <v>0.34599999999999997</v>
      </c>
      <c r="E78">
        <v>3.3000000000000002E-2</v>
      </c>
      <c r="F78">
        <v>0</v>
      </c>
      <c r="G78">
        <f t="shared" si="1"/>
        <v>0.31299999999999994</v>
      </c>
    </row>
    <row r="79" spans="1:7" x14ac:dyDescent="0.2">
      <c r="A79" t="s">
        <v>8</v>
      </c>
      <c r="B79">
        <v>0</v>
      </c>
      <c r="C79">
        <v>1.6073889520720701</v>
      </c>
      <c r="D79">
        <v>0.93700000000000006</v>
      </c>
      <c r="E79">
        <v>0.627</v>
      </c>
      <c r="F79">
        <v>0</v>
      </c>
      <c r="G79">
        <f t="shared" si="1"/>
        <v>0.31000000000000005</v>
      </c>
    </row>
    <row r="80" spans="1:7" x14ac:dyDescent="0.2">
      <c r="A80" t="s">
        <v>122</v>
      </c>
      <c r="B80">
        <v>0</v>
      </c>
      <c r="C80">
        <v>0.444278448077017</v>
      </c>
      <c r="D80">
        <v>0.39300000000000002</v>
      </c>
      <c r="E80">
        <v>8.3000000000000004E-2</v>
      </c>
      <c r="F80">
        <v>0</v>
      </c>
      <c r="G80">
        <f t="shared" si="1"/>
        <v>0.31</v>
      </c>
    </row>
    <row r="81" spans="1:7" x14ac:dyDescent="0.2">
      <c r="A81" t="s">
        <v>125</v>
      </c>
      <c r="B81">
        <v>0</v>
      </c>
      <c r="C81">
        <v>0.43746831697641803</v>
      </c>
      <c r="D81">
        <v>0.69199999999999995</v>
      </c>
      <c r="E81">
        <v>0.38700000000000001</v>
      </c>
      <c r="F81">
        <v>0</v>
      </c>
      <c r="G81">
        <f t="shared" si="1"/>
        <v>0.30499999999999994</v>
      </c>
    </row>
    <row r="82" spans="1:7" x14ac:dyDescent="0.2">
      <c r="A82" t="s">
        <v>98</v>
      </c>
      <c r="B82">
        <v>0</v>
      </c>
      <c r="C82">
        <v>0.50123284780289701</v>
      </c>
      <c r="D82">
        <v>0.44600000000000001</v>
      </c>
      <c r="E82">
        <v>0.14199999999999999</v>
      </c>
      <c r="F82">
        <v>0</v>
      </c>
      <c r="G82">
        <f t="shared" si="1"/>
        <v>0.30400000000000005</v>
      </c>
    </row>
    <row r="83" spans="1:7" x14ac:dyDescent="0.2">
      <c r="A83" t="s">
        <v>171</v>
      </c>
      <c r="B83">
        <v>0</v>
      </c>
      <c r="C83">
        <v>0.34739205896557901</v>
      </c>
      <c r="D83">
        <v>0.44900000000000001</v>
      </c>
      <c r="E83">
        <v>0.14499999999999999</v>
      </c>
      <c r="F83">
        <v>0</v>
      </c>
      <c r="G83">
        <f t="shared" si="1"/>
        <v>0.30400000000000005</v>
      </c>
    </row>
    <row r="84" spans="1:7" x14ac:dyDescent="0.2">
      <c r="A84" t="s">
        <v>126</v>
      </c>
      <c r="B84">
        <v>0</v>
      </c>
      <c r="C84">
        <v>0.43707780463581902</v>
      </c>
      <c r="D84">
        <v>0.71399999999999997</v>
      </c>
      <c r="E84">
        <v>0.41099999999999998</v>
      </c>
      <c r="F84">
        <v>0</v>
      </c>
      <c r="G84">
        <f t="shared" si="1"/>
        <v>0.30299999999999999</v>
      </c>
    </row>
    <row r="85" spans="1:7" x14ac:dyDescent="0.2">
      <c r="A85" t="s">
        <v>184</v>
      </c>
      <c r="B85">
        <v>0</v>
      </c>
      <c r="C85">
        <v>0.31925674706072998</v>
      </c>
      <c r="D85">
        <v>0.42</v>
      </c>
      <c r="E85">
        <v>0.11799999999999999</v>
      </c>
      <c r="F85">
        <v>0</v>
      </c>
      <c r="G85">
        <f t="shared" si="1"/>
        <v>0.30199999999999999</v>
      </c>
    </row>
    <row r="86" spans="1:7" x14ac:dyDescent="0.2">
      <c r="A86" t="s">
        <v>104</v>
      </c>
      <c r="B86">
        <v>0</v>
      </c>
      <c r="C86">
        <v>0.48476319769700599</v>
      </c>
      <c r="D86">
        <v>0.76500000000000001</v>
      </c>
      <c r="E86">
        <v>0.46500000000000002</v>
      </c>
      <c r="F86">
        <v>0</v>
      </c>
      <c r="G86">
        <f t="shared" si="1"/>
        <v>0.3</v>
      </c>
    </row>
    <row r="87" spans="1:7" x14ac:dyDescent="0.2">
      <c r="A87" t="s">
        <v>13</v>
      </c>
      <c r="B87">
        <v>0</v>
      </c>
      <c r="C87">
        <v>1.1978367921242501</v>
      </c>
      <c r="D87">
        <v>0.84299999999999997</v>
      </c>
      <c r="E87">
        <v>0.54300000000000004</v>
      </c>
      <c r="F87">
        <v>0</v>
      </c>
      <c r="G87">
        <f t="shared" si="1"/>
        <v>0.29999999999999993</v>
      </c>
    </row>
    <row r="88" spans="1:7" x14ac:dyDescent="0.2">
      <c r="A88" t="s">
        <v>169</v>
      </c>
      <c r="B88">
        <v>0</v>
      </c>
      <c r="C88">
        <v>0.35299845374921301</v>
      </c>
      <c r="D88">
        <v>0.52200000000000002</v>
      </c>
      <c r="E88">
        <v>0.223</v>
      </c>
      <c r="F88">
        <v>0</v>
      </c>
      <c r="G88">
        <f t="shared" si="1"/>
        <v>0.29900000000000004</v>
      </c>
    </row>
    <row r="89" spans="1:7" x14ac:dyDescent="0.2">
      <c r="A89" t="s">
        <v>86</v>
      </c>
      <c r="B89">
        <v>0</v>
      </c>
      <c r="C89">
        <v>0.53360078184677695</v>
      </c>
      <c r="D89">
        <v>0.63100000000000001</v>
      </c>
      <c r="E89">
        <v>0.33200000000000002</v>
      </c>
      <c r="F89">
        <v>0</v>
      </c>
      <c r="G89">
        <f t="shared" si="1"/>
        <v>0.29899999999999999</v>
      </c>
    </row>
    <row r="90" spans="1:7" x14ac:dyDescent="0.2">
      <c r="A90" t="s">
        <v>157</v>
      </c>
      <c r="B90">
        <v>0</v>
      </c>
      <c r="C90">
        <v>0.37991577209095401</v>
      </c>
      <c r="D90">
        <v>0.34200000000000003</v>
      </c>
      <c r="E90">
        <v>4.3999999999999997E-2</v>
      </c>
      <c r="F90">
        <v>0</v>
      </c>
      <c r="G90">
        <f t="shared" si="1"/>
        <v>0.29800000000000004</v>
      </c>
    </row>
    <row r="91" spans="1:7" x14ac:dyDescent="0.2">
      <c r="A91" t="s">
        <v>137</v>
      </c>
      <c r="B91">
        <v>0</v>
      </c>
      <c r="C91">
        <v>0.41436406259552</v>
      </c>
      <c r="D91">
        <v>0.73</v>
      </c>
      <c r="E91">
        <v>0.432</v>
      </c>
      <c r="F91">
        <v>0</v>
      </c>
      <c r="G91">
        <f t="shared" si="1"/>
        <v>0.29799999999999999</v>
      </c>
    </row>
    <row r="92" spans="1:7" x14ac:dyDescent="0.2">
      <c r="A92" t="s">
        <v>164</v>
      </c>
      <c r="B92">
        <v>0</v>
      </c>
      <c r="C92">
        <v>0.36034613332937099</v>
      </c>
      <c r="D92">
        <v>0.60499999999999998</v>
      </c>
      <c r="E92">
        <v>0.308</v>
      </c>
      <c r="F92">
        <v>0</v>
      </c>
      <c r="G92">
        <f t="shared" si="1"/>
        <v>0.29699999999999999</v>
      </c>
    </row>
    <row r="93" spans="1:7" x14ac:dyDescent="0.2">
      <c r="A93" t="s">
        <v>87</v>
      </c>
      <c r="B93">
        <v>0</v>
      </c>
      <c r="C93">
        <v>0.52976580880231505</v>
      </c>
      <c r="D93">
        <v>0.625</v>
      </c>
      <c r="E93">
        <v>0.33</v>
      </c>
      <c r="F93">
        <v>0</v>
      </c>
      <c r="G93">
        <f t="shared" si="1"/>
        <v>0.29499999999999998</v>
      </c>
    </row>
    <row r="94" spans="1:7" x14ac:dyDescent="0.2">
      <c r="A94" t="s">
        <v>183</v>
      </c>
      <c r="B94">
        <v>0</v>
      </c>
      <c r="C94">
        <v>0.32023569965971499</v>
      </c>
      <c r="D94">
        <v>0.41199999999999998</v>
      </c>
      <c r="E94">
        <v>0.11700000000000001</v>
      </c>
      <c r="F94">
        <v>0</v>
      </c>
      <c r="G94">
        <f t="shared" si="1"/>
        <v>0.29499999999999998</v>
      </c>
    </row>
    <row r="95" spans="1:7" x14ac:dyDescent="0.2">
      <c r="A95" t="s">
        <v>71</v>
      </c>
      <c r="B95">
        <v>0</v>
      </c>
      <c r="C95">
        <v>0.56436285432605204</v>
      </c>
      <c r="D95">
        <v>0.77</v>
      </c>
      <c r="E95">
        <v>0.47599999999999998</v>
      </c>
      <c r="F95">
        <v>0</v>
      </c>
      <c r="G95">
        <f t="shared" si="1"/>
        <v>0.29400000000000004</v>
      </c>
    </row>
    <row r="96" spans="1:7" x14ac:dyDescent="0.2">
      <c r="A96" t="s">
        <v>167</v>
      </c>
      <c r="B96">
        <v>0</v>
      </c>
      <c r="C96">
        <v>0.35461282831269703</v>
      </c>
      <c r="D96">
        <v>0.317</v>
      </c>
      <c r="E96">
        <v>2.3E-2</v>
      </c>
      <c r="F96">
        <v>0</v>
      </c>
      <c r="G96">
        <f t="shared" si="1"/>
        <v>0.29399999999999998</v>
      </c>
    </row>
    <row r="97" spans="1:7" x14ac:dyDescent="0.2">
      <c r="A97" t="s">
        <v>120</v>
      </c>
      <c r="B97">
        <v>0</v>
      </c>
      <c r="C97">
        <v>0.44763790676228099</v>
      </c>
      <c r="D97">
        <v>0.371</v>
      </c>
      <c r="E97">
        <v>7.9000000000000001E-2</v>
      </c>
      <c r="F97">
        <v>0</v>
      </c>
      <c r="G97">
        <f t="shared" si="1"/>
        <v>0.29199999999999998</v>
      </c>
    </row>
    <row r="98" spans="1:7" x14ac:dyDescent="0.2">
      <c r="A98" t="s">
        <v>159</v>
      </c>
      <c r="B98">
        <v>0</v>
      </c>
      <c r="C98">
        <v>0.37534466730511201</v>
      </c>
      <c r="D98">
        <v>0.73099999999999998</v>
      </c>
      <c r="E98">
        <v>0.439</v>
      </c>
      <c r="F98">
        <v>0</v>
      </c>
      <c r="G98">
        <f t="shared" si="1"/>
        <v>0.29199999999999998</v>
      </c>
    </row>
    <row r="99" spans="1:7" x14ac:dyDescent="0.2">
      <c r="A99" t="s">
        <v>175</v>
      </c>
      <c r="B99">
        <v>0</v>
      </c>
      <c r="C99">
        <v>0.33916191200636903</v>
      </c>
      <c r="D99">
        <v>0.61899999999999999</v>
      </c>
      <c r="E99">
        <v>0.32700000000000001</v>
      </c>
      <c r="F99">
        <v>0</v>
      </c>
      <c r="G99">
        <f t="shared" si="1"/>
        <v>0.29199999999999998</v>
      </c>
    </row>
    <row r="100" spans="1:7" x14ac:dyDescent="0.2">
      <c r="A100" t="s">
        <v>178</v>
      </c>
      <c r="B100">
        <v>0</v>
      </c>
      <c r="C100">
        <v>0.33349031536395302</v>
      </c>
      <c r="D100">
        <v>0.42899999999999999</v>
      </c>
      <c r="E100">
        <v>0.13700000000000001</v>
      </c>
      <c r="F100">
        <v>0</v>
      </c>
      <c r="G100">
        <f t="shared" si="1"/>
        <v>0.29199999999999998</v>
      </c>
    </row>
    <row r="101" spans="1:7" x14ac:dyDescent="0.2">
      <c r="A101" t="s">
        <v>177</v>
      </c>
      <c r="B101">
        <v>0</v>
      </c>
      <c r="C101">
        <v>0.33555241999264801</v>
      </c>
      <c r="D101">
        <v>0.51</v>
      </c>
      <c r="E101">
        <v>0.219</v>
      </c>
      <c r="F101">
        <v>0</v>
      </c>
      <c r="G101">
        <f t="shared" si="1"/>
        <v>0.29100000000000004</v>
      </c>
    </row>
    <row r="102" spans="1:7" x14ac:dyDescent="0.2">
      <c r="A102" t="s">
        <v>182</v>
      </c>
      <c r="B102">
        <v>0</v>
      </c>
      <c r="C102">
        <v>0.32286515742344901</v>
      </c>
      <c r="D102">
        <v>0.54500000000000004</v>
      </c>
      <c r="E102">
        <v>0.255</v>
      </c>
      <c r="F102">
        <v>0</v>
      </c>
      <c r="G102">
        <f t="shared" si="1"/>
        <v>0.29000000000000004</v>
      </c>
    </row>
    <row r="103" spans="1:7" x14ac:dyDescent="0.2">
      <c r="A103" t="s">
        <v>40</v>
      </c>
      <c r="B103">
        <v>0</v>
      </c>
      <c r="C103">
        <v>0.72985691252888696</v>
      </c>
      <c r="D103">
        <v>0.51100000000000001</v>
      </c>
      <c r="E103">
        <v>0.222</v>
      </c>
      <c r="F103">
        <v>0</v>
      </c>
      <c r="G103">
        <f t="shared" si="1"/>
        <v>0.28900000000000003</v>
      </c>
    </row>
    <row r="104" spans="1:7" x14ac:dyDescent="0.2">
      <c r="A104" t="s">
        <v>28</v>
      </c>
      <c r="B104">
        <v>0</v>
      </c>
      <c r="C104">
        <v>0.90748127226207298</v>
      </c>
      <c r="D104">
        <v>0.34100000000000003</v>
      </c>
      <c r="E104">
        <v>5.6000000000000001E-2</v>
      </c>
      <c r="F104">
        <v>0</v>
      </c>
      <c r="G104">
        <f t="shared" si="1"/>
        <v>0.28500000000000003</v>
      </c>
    </row>
    <row r="105" spans="1:7" x14ac:dyDescent="0.2">
      <c r="A105" t="s">
        <v>75</v>
      </c>
      <c r="B105">
        <v>0</v>
      </c>
      <c r="C105">
        <v>0.55057039234004301</v>
      </c>
      <c r="D105">
        <v>0.86</v>
      </c>
      <c r="E105">
        <v>0.57499999999999996</v>
      </c>
      <c r="F105">
        <v>0</v>
      </c>
      <c r="G105">
        <f t="shared" si="1"/>
        <v>0.28500000000000003</v>
      </c>
    </row>
    <row r="106" spans="1:7" x14ac:dyDescent="0.2">
      <c r="A106" t="s">
        <v>129</v>
      </c>
      <c r="B106">
        <v>0</v>
      </c>
      <c r="C106">
        <v>0.43359169389949398</v>
      </c>
      <c r="D106">
        <v>0.34599999999999997</v>
      </c>
      <c r="E106">
        <v>6.0999999999999999E-2</v>
      </c>
      <c r="F106">
        <v>0</v>
      </c>
      <c r="G106">
        <f t="shared" si="1"/>
        <v>0.28499999999999998</v>
      </c>
    </row>
    <row r="107" spans="1:7" x14ac:dyDescent="0.2">
      <c r="A107" t="s">
        <v>162</v>
      </c>
      <c r="B107">
        <v>0</v>
      </c>
      <c r="C107">
        <v>0.36404917500394601</v>
      </c>
      <c r="D107">
        <v>0.73499999999999999</v>
      </c>
      <c r="E107">
        <v>0.45100000000000001</v>
      </c>
      <c r="F107">
        <v>0</v>
      </c>
      <c r="G107">
        <f t="shared" si="1"/>
        <v>0.28399999999999997</v>
      </c>
    </row>
    <row r="108" spans="1:7" x14ac:dyDescent="0.2">
      <c r="A108" t="s">
        <v>161</v>
      </c>
      <c r="B108">
        <v>0</v>
      </c>
      <c r="C108">
        <v>0.36773516042795401</v>
      </c>
      <c r="D108">
        <v>0.45900000000000002</v>
      </c>
      <c r="E108">
        <v>0.17699999999999999</v>
      </c>
      <c r="F108">
        <v>0</v>
      </c>
      <c r="G108">
        <f t="shared" si="1"/>
        <v>0.28200000000000003</v>
      </c>
    </row>
    <row r="109" spans="1:7" x14ac:dyDescent="0.2">
      <c r="A109" t="s">
        <v>70</v>
      </c>
      <c r="B109">
        <v>0</v>
      </c>
      <c r="C109">
        <v>0.56869365661856397</v>
      </c>
      <c r="D109">
        <v>0.82199999999999995</v>
      </c>
      <c r="E109">
        <v>0.54</v>
      </c>
      <c r="F109">
        <v>0</v>
      </c>
      <c r="G109">
        <f t="shared" si="1"/>
        <v>0.28199999999999992</v>
      </c>
    </row>
    <row r="110" spans="1:7" x14ac:dyDescent="0.2">
      <c r="A110" t="s">
        <v>172</v>
      </c>
      <c r="B110">
        <v>0</v>
      </c>
      <c r="C110">
        <v>0.34567538317153801</v>
      </c>
      <c r="D110">
        <v>0.37</v>
      </c>
      <c r="E110">
        <v>8.8999999999999996E-2</v>
      </c>
      <c r="F110">
        <v>0</v>
      </c>
      <c r="G110">
        <f t="shared" si="1"/>
        <v>0.28100000000000003</v>
      </c>
    </row>
    <row r="111" spans="1:7" x14ac:dyDescent="0.2">
      <c r="A111" t="s">
        <v>151</v>
      </c>
      <c r="B111">
        <v>0</v>
      </c>
      <c r="C111">
        <v>0.39460234205789002</v>
      </c>
      <c r="D111">
        <v>0.35299999999999998</v>
      </c>
      <c r="E111">
        <v>7.1999999999999995E-2</v>
      </c>
      <c r="F111">
        <v>0</v>
      </c>
      <c r="G111">
        <f t="shared" si="1"/>
        <v>0.28099999999999997</v>
      </c>
    </row>
    <row r="112" spans="1:7" x14ac:dyDescent="0.2">
      <c r="A112" t="s">
        <v>142</v>
      </c>
      <c r="B112">
        <v>0</v>
      </c>
      <c r="C112">
        <v>0.40714648270872</v>
      </c>
      <c r="D112">
        <v>0.33</v>
      </c>
      <c r="E112">
        <v>0.05</v>
      </c>
      <c r="F112">
        <v>0</v>
      </c>
      <c r="G112">
        <f t="shared" si="1"/>
        <v>0.28000000000000003</v>
      </c>
    </row>
    <row r="113" spans="1:7" x14ac:dyDescent="0.2">
      <c r="A113" t="s">
        <v>72</v>
      </c>
      <c r="B113">
        <v>0</v>
      </c>
      <c r="C113">
        <v>0.56164479746451601</v>
      </c>
      <c r="D113">
        <v>0.66800000000000004</v>
      </c>
      <c r="E113">
        <v>0.38900000000000001</v>
      </c>
      <c r="F113">
        <v>0</v>
      </c>
      <c r="G113">
        <f t="shared" si="1"/>
        <v>0.27900000000000003</v>
      </c>
    </row>
    <row r="114" spans="1:7" x14ac:dyDescent="0.2">
      <c r="A114" t="s">
        <v>146</v>
      </c>
      <c r="B114">
        <v>0</v>
      </c>
      <c r="C114">
        <v>0.397708687179334</v>
      </c>
      <c r="D114">
        <v>0.34399999999999997</v>
      </c>
      <c r="E114">
        <v>6.5000000000000002E-2</v>
      </c>
      <c r="F114">
        <v>0</v>
      </c>
      <c r="G114">
        <f t="shared" si="1"/>
        <v>0.27899999999999997</v>
      </c>
    </row>
    <row r="115" spans="1:7" x14ac:dyDescent="0.2">
      <c r="A115" t="s">
        <v>27</v>
      </c>
      <c r="B115">
        <v>0</v>
      </c>
      <c r="C115">
        <v>0.92057760653229403</v>
      </c>
      <c r="D115">
        <v>0.39100000000000001</v>
      </c>
      <c r="E115">
        <v>0.113</v>
      </c>
      <c r="F115">
        <v>0</v>
      </c>
      <c r="G115">
        <f t="shared" si="1"/>
        <v>0.27800000000000002</v>
      </c>
    </row>
    <row r="116" spans="1:7" x14ac:dyDescent="0.2">
      <c r="A116" t="s">
        <v>160</v>
      </c>
      <c r="B116">
        <v>0</v>
      </c>
      <c r="C116">
        <v>0.37018479626413098</v>
      </c>
      <c r="D116">
        <v>0.52</v>
      </c>
      <c r="E116">
        <v>0.24199999999999999</v>
      </c>
      <c r="F116">
        <v>0</v>
      </c>
      <c r="G116">
        <f t="shared" si="1"/>
        <v>0.27800000000000002</v>
      </c>
    </row>
    <row r="117" spans="1:7" x14ac:dyDescent="0.2">
      <c r="A117" t="s">
        <v>110</v>
      </c>
      <c r="B117">
        <v>0</v>
      </c>
      <c r="C117">
        <v>0.46668159292922601</v>
      </c>
      <c r="D117">
        <v>0.66</v>
      </c>
      <c r="E117">
        <v>0.38300000000000001</v>
      </c>
      <c r="F117">
        <v>0</v>
      </c>
      <c r="G117">
        <f t="shared" si="1"/>
        <v>0.27700000000000002</v>
      </c>
    </row>
    <row r="118" spans="1:7" x14ac:dyDescent="0.2">
      <c r="A118" t="s">
        <v>135</v>
      </c>
      <c r="B118">
        <v>0</v>
      </c>
      <c r="C118">
        <v>0.41899022551161802</v>
      </c>
      <c r="D118">
        <v>0.55300000000000005</v>
      </c>
      <c r="E118">
        <v>0.27700000000000002</v>
      </c>
      <c r="F118">
        <v>0</v>
      </c>
      <c r="G118">
        <f t="shared" si="1"/>
        <v>0.27600000000000002</v>
      </c>
    </row>
    <row r="119" spans="1:7" x14ac:dyDescent="0.2">
      <c r="A119" t="s">
        <v>154</v>
      </c>
      <c r="B119">
        <v>0</v>
      </c>
      <c r="C119">
        <v>0.38875583973710598</v>
      </c>
      <c r="D119">
        <v>0.64700000000000002</v>
      </c>
      <c r="E119">
        <v>0.371</v>
      </c>
      <c r="F119">
        <v>0</v>
      </c>
      <c r="G119">
        <f t="shared" si="1"/>
        <v>0.27600000000000002</v>
      </c>
    </row>
    <row r="120" spans="1:7" x14ac:dyDescent="0.2">
      <c r="A120" t="s">
        <v>139</v>
      </c>
      <c r="B120">
        <v>0</v>
      </c>
      <c r="C120">
        <v>0.41106209186588899</v>
      </c>
      <c r="D120">
        <v>0.56799999999999995</v>
      </c>
      <c r="E120">
        <v>0.29199999999999998</v>
      </c>
      <c r="F120">
        <v>0</v>
      </c>
      <c r="G120">
        <f t="shared" si="1"/>
        <v>0.27599999999999997</v>
      </c>
    </row>
    <row r="121" spans="1:7" x14ac:dyDescent="0.2">
      <c r="A121" t="s">
        <v>99</v>
      </c>
      <c r="B121">
        <v>0</v>
      </c>
      <c r="C121">
        <v>0.49807104000621799</v>
      </c>
      <c r="D121">
        <v>0.32900000000000001</v>
      </c>
      <c r="E121">
        <v>5.3999999999999999E-2</v>
      </c>
      <c r="F121">
        <v>0</v>
      </c>
      <c r="G121">
        <f t="shared" si="1"/>
        <v>0.27500000000000002</v>
      </c>
    </row>
    <row r="122" spans="1:7" x14ac:dyDescent="0.2">
      <c r="A122" t="s">
        <v>173</v>
      </c>
      <c r="B122">
        <v>0</v>
      </c>
      <c r="C122">
        <v>0.34494743434636099</v>
      </c>
      <c r="D122">
        <v>0.34</v>
      </c>
      <c r="E122">
        <v>6.5000000000000002E-2</v>
      </c>
      <c r="F122">
        <v>0</v>
      </c>
      <c r="G122">
        <f t="shared" si="1"/>
        <v>0.27500000000000002</v>
      </c>
    </row>
    <row r="123" spans="1:7" x14ac:dyDescent="0.2">
      <c r="A123" t="s">
        <v>186</v>
      </c>
      <c r="B123" s="1">
        <v>1.8987969649454299E-305</v>
      </c>
      <c r="C123">
        <v>0.34827543017355</v>
      </c>
      <c r="D123">
        <v>0.52100000000000002</v>
      </c>
      <c r="E123">
        <v>0.246</v>
      </c>
      <c r="F123" s="1">
        <v>4.3264088846281703E-301</v>
      </c>
      <c r="G123">
        <f t="shared" si="1"/>
        <v>0.27500000000000002</v>
      </c>
    </row>
    <row r="124" spans="1:7" x14ac:dyDescent="0.2">
      <c r="A124" t="s">
        <v>23</v>
      </c>
      <c r="B124">
        <v>0</v>
      </c>
      <c r="C124">
        <v>0.97044496267365599</v>
      </c>
      <c r="D124">
        <v>0.84</v>
      </c>
      <c r="E124">
        <v>0.56599999999999995</v>
      </c>
      <c r="F124">
        <v>0</v>
      </c>
      <c r="G124">
        <f t="shared" si="1"/>
        <v>0.27400000000000002</v>
      </c>
    </row>
    <row r="125" spans="1:7" x14ac:dyDescent="0.2">
      <c r="A125" t="s">
        <v>188</v>
      </c>
      <c r="B125" s="1">
        <v>5.7533138424925598E-304</v>
      </c>
      <c r="C125">
        <v>0.33340091438622299</v>
      </c>
      <c r="D125">
        <v>0.59499999999999997</v>
      </c>
      <c r="E125">
        <v>0.32100000000000001</v>
      </c>
      <c r="F125" s="1">
        <v>1.3108925590119301E-299</v>
      </c>
      <c r="G125">
        <f t="shared" si="1"/>
        <v>0.27399999999999997</v>
      </c>
    </row>
    <row r="126" spans="1:7" x14ac:dyDescent="0.2">
      <c r="A126" t="s">
        <v>77</v>
      </c>
      <c r="B126">
        <v>0</v>
      </c>
      <c r="C126">
        <v>0.54070170132314899</v>
      </c>
      <c r="D126">
        <v>0.86199999999999999</v>
      </c>
      <c r="E126">
        <v>0.58899999999999997</v>
      </c>
      <c r="F126">
        <v>0</v>
      </c>
      <c r="G126">
        <f t="shared" si="1"/>
        <v>0.27300000000000002</v>
      </c>
    </row>
    <row r="127" spans="1:7" x14ac:dyDescent="0.2">
      <c r="A127" t="s">
        <v>170</v>
      </c>
      <c r="B127">
        <v>0</v>
      </c>
      <c r="C127">
        <v>0.35080630000262703</v>
      </c>
      <c r="D127">
        <v>0.503</v>
      </c>
      <c r="E127">
        <v>0.23</v>
      </c>
      <c r="F127">
        <v>0</v>
      </c>
      <c r="G127">
        <f t="shared" si="1"/>
        <v>0.27300000000000002</v>
      </c>
    </row>
    <row r="128" spans="1:7" x14ac:dyDescent="0.2">
      <c r="A128" t="s">
        <v>191</v>
      </c>
      <c r="B128" s="1">
        <v>2.8597711280365301E-299</v>
      </c>
      <c r="C128">
        <v>0.33250346526714702</v>
      </c>
      <c r="D128">
        <v>0.48499999999999999</v>
      </c>
      <c r="E128">
        <v>0.21199999999999999</v>
      </c>
      <c r="F128" s="1">
        <v>6.5159885152312297E-295</v>
      </c>
      <c r="G128">
        <f t="shared" si="1"/>
        <v>0.27300000000000002</v>
      </c>
    </row>
    <row r="129" spans="1:7" x14ac:dyDescent="0.2">
      <c r="A129" t="s">
        <v>204</v>
      </c>
      <c r="B129" s="1">
        <v>1.3459628654395301E-286</v>
      </c>
      <c r="C129">
        <v>0.41218680308769401</v>
      </c>
      <c r="D129">
        <v>0.47899999999999998</v>
      </c>
      <c r="E129">
        <v>0.20599999999999999</v>
      </c>
      <c r="F129" s="1">
        <v>3.06677638890396E-282</v>
      </c>
      <c r="G129">
        <f t="shared" si="1"/>
        <v>0.27300000000000002</v>
      </c>
    </row>
    <row r="130" spans="1:7" x14ac:dyDescent="0.2">
      <c r="A130" t="s">
        <v>95</v>
      </c>
      <c r="B130">
        <v>0</v>
      </c>
      <c r="C130">
        <v>0.51569506827311995</v>
      </c>
      <c r="D130">
        <v>0.48799999999999999</v>
      </c>
      <c r="E130">
        <v>0.216</v>
      </c>
      <c r="F130">
        <v>0</v>
      </c>
      <c r="G130">
        <f t="shared" ref="G130:G193" si="2">D130-E130</f>
        <v>0.27200000000000002</v>
      </c>
    </row>
    <row r="131" spans="1:7" x14ac:dyDescent="0.2">
      <c r="A131" t="s">
        <v>176</v>
      </c>
      <c r="B131">
        <v>0</v>
      </c>
      <c r="C131">
        <v>0.33772534042525698</v>
      </c>
      <c r="D131">
        <v>0.312</v>
      </c>
      <c r="E131">
        <v>0.04</v>
      </c>
      <c r="F131">
        <v>0</v>
      </c>
      <c r="G131">
        <f t="shared" si="2"/>
        <v>0.27200000000000002</v>
      </c>
    </row>
    <row r="132" spans="1:7" x14ac:dyDescent="0.2">
      <c r="A132" t="s">
        <v>179</v>
      </c>
      <c r="B132">
        <v>0</v>
      </c>
      <c r="C132">
        <v>0.333153505466174</v>
      </c>
      <c r="D132">
        <v>0.33400000000000002</v>
      </c>
      <c r="E132">
        <v>6.2E-2</v>
      </c>
      <c r="F132">
        <v>0</v>
      </c>
      <c r="G132">
        <f t="shared" si="2"/>
        <v>0.27200000000000002</v>
      </c>
    </row>
    <row r="133" spans="1:7" x14ac:dyDescent="0.2">
      <c r="A133" t="s">
        <v>163</v>
      </c>
      <c r="B133">
        <v>0</v>
      </c>
      <c r="C133">
        <v>0.36231420327807101</v>
      </c>
      <c r="D133">
        <v>0.39400000000000002</v>
      </c>
      <c r="E133">
        <v>0.124</v>
      </c>
      <c r="F133">
        <v>0</v>
      </c>
      <c r="G133">
        <f t="shared" si="2"/>
        <v>0.27</v>
      </c>
    </row>
    <row r="134" spans="1:7" x14ac:dyDescent="0.2">
      <c r="A134" t="s">
        <v>203</v>
      </c>
      <c r="B134" s="1">
        <v>8.18989679417089E-289</v>
      </c>
      <c r="C134">
        <v>0.412236773669998</v>
      </c>
      <c r="D134">
        <v>0.50600000000000001</v>
      </c>
      <c r="E134">
        <v>0.23599999999999999</v>
      </c>
      <c r="F134" s="1">
        <v>1.8660679845518401E-284</v>
      </c>
      <c r="G134">
        <f t="shared" si="2"/>
        <v>0.27</v>
      </c>
    </row>
    <row r="135" spans="1:7" x14ac:dyDescent="0.2">
      <c r="A135" t="s">
        <v>213</v>
      </c>
      <c r="B135" s="1">
        <v>7.7073340966214499E-281</v>
      </c>
      <c r="C135">
        <v>0.43916536060029898</v>
      </c>
      <c r="D135">
        <v>0.45200000000000001</v>
      </c>
      <c r="E135">
        <v>0.182</v>
      </c>
      <c r="F135" s="1">
        <v>1.7561160739152E-276</v>
      </c>
      <c r="G135">
        <f t="shared" si="2"/>
        <v>0.27</v>
      </c>
    </row>
    <row r="136" spans="1:7" x14ac:dyDescent="0.2">
      <c r="A136" t="s">
        <v>180</v>
      </c>
      <c r="B136">
        <v>0</v>
      </c>
      <c r="C136">
        <v>0.32550823695326803</v>
      </c>
      <c r="D136">
        <v>0.35099999999999998</v>
      </c>
      <c r="E136">
        <v>8.1000000000000003E-2</v>
      </c>
      <c r="F136">
        <v>0</v>
      </c>
      <c r="G136">
        <f t="shared" si="2"/>
        <v>0.26999999999999996</v>
      </c>
    </row>
    <row r="137" spans="1:7" x14ac:dyDescent="0.2">
      <c r="A137" t="s">
        <v>128</v>
      </c>
      <c r="B137">
        <v>0</v>
      </c>
      <c r="C137">
        <v>0.43368687390486899</v>
      </c>
      <c r="D137">
        <v>0.66800000000000004</v>
      </c>
      <c r="E137">
        <v>0.39900000000000002</v>
      </c>
      <c r="F137">
        <v>0</v>
      </c>
      <c r="G137">
        <f t="shared" si="2"/>
        <v>0.26900000000000002</v>
      </c>
    </row>
    <row r="138" spans="1:7" x14ac:dyDescent="0.2">
      <c r="A138" t="s">
        <v>96</v>
      </c>
      <c r="B138">
        <v>0</v>
      </c>
      <c r="C138">
        <v>0.51350048015062799</v>
      </c>
      <c r="D138">
        <v>0.72299999999999998</v>
      </c>
      <c r="E138">
        <v>0.45600000000000002</v>
      </c>
      <c r="F138">
        <v>0</v>
      </c>
      <c r="G138">
        <f t="shared" si="2"/>
        <v>0.26699999999999996</v>
      </c>
    </row>
    <row r="139" spans="1:7" x14ac:dyDescent="0.2">
      <c r="A139" t="s">
        <v>181</v>
      </c>
      <c r="B139">
        <v>0</v>
      </c>
      <c r="C139">
        <v>0.32302765846176301</v>
      </c>
      <c r="D139">
        <v>0.32700000000000001</v>
      </c>
      <c r="E139">
        <v>6.0999999999999999E-2</v>
      </c>
      <c r="F139">
        <v>0</v>
      </c>
      <c r="G139">
        <f t="shared" si="2"/>
        <v>0.26600000000000001</v>
      </c>
    </row>
    <row r="140" spans="1:7" x14ac:dyDescent="0.2">
      <c r="A140" t="s">
        <v>211</v>
      </c>
      <c r="B140" s="1">
        <v>1.03694048153417E-281</v>
      </c>
      <c r="C140">
        <v>0.37160013784471602</v>
      </c>
      <c r="D140">
        <v>0.47699999999999998</v>
      </c>
      <c r="E140">
        <v>0.21099999999999999</v>
      </c>
      <c r="F140" s="1">
        <v>2.3626688871756002E-277</v>
      </c>
      <c r="G140">
        <f t="shared" si="2"/>
        <v>0.26600000000000001</v>
      </c>
    </row>
    <row r="141" spans="1:7" x14ac:dyDescent="0.2">
      <c r="A141" t="s">
        <v>127</v>
      </c>
      <c r="B141">
        <v>0</v>
      </c>
      <c r="C141">
        <v>0.43486456451848599</v>
      </c>
      <c r="D141">
        <v>0.7</v>
      </c>
      <c r="E141">
        <v>0.436</v>
      </c>
      <c r="F141">
        <v>0</v>
      </c>
      <c r="G141">
        <f t="shared" si="2"/>
        <v>0.26399999999999996</v>
      </c>
    </row>
    <row r="142" spans="1:7" x14ac:dyDescent="0.2">
      <c r="A142" t="s">
        <v>148</v>
      </c>
      <c r="B142">
        <v>0</v>
      </c>
      <c r="C142">
        <v>0.39710718427257302</v>
      </c>
      <c r="D142">
        <v>0.64200000000000002</v>
      </c>
      <c r="E142">
        <v>0.38</v>
      </c>
      <c r="F142">
        <v>0</v>
      </c>
      <c r="G142">
        <f t="shared" si="2"/>
        <v>0.26200000000000001</v>
      </c>
    </row>
    <row r="143" spans="1:7" x14ac:dyDescent="0.2">
      <c r="A143" t="s">
        <v>168</v>
      </c>
      <c r="B143">
        <v>0</v>
      </c>
      <c r="C143">
        <v>0.35389426261450802</v>
      </c>
      <c r="D143">
        <v>0.58299999999999996</v>
      </c>
      <c r="E143">
        <v>0.32100000000000001</v>
      </c>
      <c r="F143">
        <v>0</v>
      </c>
      <c r="G143">
        <f t="shared" si="2"/>
        <v>0.26199999999999996</v>
      </c>
    </row>
    <row r="144" spans="1:7" x14ac:dyDescent="0.2">
      <c r="A144" t="s">
        <v>214</v>
      </c>
      <c r="B144" s="1">
        <v>1.15763248241311E-277</v>
      </c>
      <c r="C144">
        <v>0.32277063429449498</v>
      </c>
      <c r="D144">
        <v>0.55700000000000005</v>
      </c>
      <c r="E144">
        <v>0.29599999999999999</v>
      </c>
      <c r="F144" s="1">
        <v>2.6376656111782699E-273</v>
      </c>
      <c r="G144">
        <f t="shared" si="2"/>
        <v>0.26100000000000007</v>
      </c>
    </row>
    <row r="145" spans="1:7" x14ac:dyDescent="0.2">
      <c r="A145" t="s">
        <v>189</v>
      </c>
      <c r="B145" s="1">
        <v>1.25476704029218E-303</v>
      </c>
      <c r="C145">
        <v>0.34229975041996002</v>
      </c>
      <c r="D145">
        <v>0.35299999999999998</v>
      </c>
      <c r="E145">
        <v>9.1999999999999998E-2</v>
      </c>
      <c r="F145" s="1">
        <v>2.8589867013057297E-299</v>
      </c>
      <c r="G145">
        <f t="shared" si="2"/>
        <v>0.26100000000000001</v>
      </c>
    </row>
    <row r="146" spans="1:7" x14ac:dyDescent="0.2">
      <c r="A146" t="s">
        <v>202</v>
      </c>
      <c r="B146" s="1">
        <v>1.40649918378646E-289</v>
      </c>
      <c r="C146">
        <v>0.316634696655822</v>
      </c>
      <c r="D146">
        <v>0.40500000000000003</v>
      </c>
      <c r="E146">
        <v>0.14499999999999999</v>
      </c>
      <c r="F146" s="1">
        <v>3.2047083902574598E-285</v>
      </c>
      <c r="G146">
        <f t="shared" si="2"/>
        <v>0.26</v>
      </c>
    </row>
    <row r="147" spans="1:7" x14ac:dyDescent="0.2">
      <c r="A147" t="s">
        <v>149</v>
      </c>
      <c r="B147">
        <v>0</v>
      </c>
      <c r="C147">
        <v>0.39703639562454401</v>
      </c>
      <c r="D147">
        <v>0.314</v>
      </c>
      <c r="E147">
        <v>5.5E-2</v>
      </c>
      <c r="F147">
        <v>0</v>
      </c>
      <c r="G147">
        <f t="shared" si="2"/>
        <v>0.25900000000000001</v>
      </c>
    </row>
    <row r="148" spans="1:7" x14ac:dyDescent="0.2">
      <c r="A148" t="s">
        <v>222</v>
      </c>
      <c r="B148" s="1">
        <v>3.03822122332216E-272</v>
      </c>
      <c r="C148">
        <v>0.31755752677629201</v>
      </c>
      <c r="D148">
        <v>0.434</v>
      </c>
      <c r="E148">
        <v>0.17599999999999999</v>
      </c>
      <c r="F148" s="1">
        <v>6.9225870573395403E-268</v>
      </c>
      <c r="G148">
        <f t="shared" si="2"/>
        <v>0.25800000000000001</v>
      </c>
    </row>
    <row r="149" spans="1:7" x14ac:dyDescent="0.2">
      <c r="A149" t="s">
        <v>156</v>
      </c>
      <c r="B149">
        <v>0</v>
      </c>
      <c r="C149">
        <v>0.38425278192409201</v>
      </c>
      <c r="D149">
        <v>0.67800000000000005</v>
      </c>
      <c r="E149">
        <v>0.42199999999999999</v>
      </c>
      <c r="F149">
        <v>0</v>
      </c>
      <c r="G149">
        <f t="shared" si="2"/>
        <v>0.25600000000000006</v>
      </c>
    </row>
    <row r="150" spans="1:7" x14ac:dyDescent="0.2">
      <c r="A150" t="s">
        <v>145</v>
      </c>
      <c r="B150">
        <v>0</v>
      </c>
      <c r="C150">
        <v>0.39806550976306898</v>
      </c>
      <c r="D150">
        <v>0.73599999999999999</v>
      </c>
      <c r="E150">
        <v>0.48</v>
      </c>
      <c r="F150">
        <v>0</v>
      </c>
      <c r="G150">
        <f t="shared" si="2"/>
        <v>0.25600000000000001</v>
      </c>
    </row>
    <row r="151" spans="1:7" x14ac:dyDescent="0.2">
      <c r="A151" t="s">
        <v>206</v>
      </c>
      <c r="B151" s="1">
        <v>9.91338084758462E-285</v>
      </c>
      <c r="C151">
        <v>0.34842084893778302</v>
      </c>
      <c r="D151">
        <v>0.57999999999999996</v>
      </c>
      <c r="E151">
        <v>0.32400000000000001</v>
      </c>
      <c r="F151" s="1">
        <v>2.2587638261221598E-280</v>
      </c>
      <c r="G151">
        <f t="shared" si="2"/>
        <v>0.25599999999999995</v>
      </c>
    </row>
    <row r="152" spans="1:7" x14ac:dyDescent="0.2">
      <c r="A152" t="s">
        <v>47</v>
      </c>
      <c r="B152">
        <v>0</v>
      </c>
      <c r="C152">
        <v>0.68904787360258402</v>
      </c>
      <c r="D152">
        <v>0.46899999999999997</v>
      </c>
      <c r="E152">
        <v>0.214</v>
      </c>
      <c r="F152">
        <v>0</v>
      </c>
      <c r="G152">
        <f t="shared" si="2"/>
        <v>0.255</v>
      </c>
    </row>
    <row r="153" spans="1:7" x14ac:dyDescent="0.2">
      <c r="A153" t="s">
        <v>194</v>
      </c>
      <c r="B153" s="1">
        <v>3.1496412345330601E-296</v>
      </c>
      <c r="C153">
        <v>0.530989637854133</v>
      </c>
      <c r="D153">
        <v>0.38200000000000001</v>
      </c>
      <c r="E153">
        <v>0.128</v>
      </c>
      <c r="F153" s="1">
        <v>7.17645755288358E-292</v>
      </c>
      <c r="G153">
        <f t="shared" si="2"/>
        <v>0.254</v>
      </c>
    </row>
    <row r="154" spans="1:7" x14ac:dyDescent="0.2">
      <c r="A154" t="s">
        <v>200</v>
      </c>
      <c r="B154" s="1">
        <v>1.3915411953785E-291</v>
      </c>
      <c r="C154">
        <v>0.30006044043435898</v>
      </c>
      <c r="D154">
        <v>0.35699999999999998</v>
      </c>
      <c r="E154">
        <v>0.10299999999999999</v>
      </c>
      <c r="F154" s="1">
        <v>3.1706266136699097E-287</v>
      </c>
      <c r="G154">
        <f t="shared" si="2"/>
        <v>0.254</v>
      </c>
    </row>
    <row r="155" spans="1:7" x14ac:dyDescent="0.2">
      <c r="A155" t="s">
        <v>187</v>
      </c>
      <c r="B155" s="1">
        <v>4.4588673090608201E-304</v>
      </c>
      <c r="C155">
        <v>0.33526799983089201</v>
      </c>
      <c r="D155">
        <v>0.32800000000000001</v>
      </c>
      <c r="E155">
        <v>7.4999999999999997E-2</v>
      </c>
      <c r="F155" s="1">
        <v>1.01595291636951E-299</v>
      </c>
      <c r="G155">
        <f t="shared" si="2"/>
        <v>0.253</v>
      </c>
    </row>
    <row r="156" spans="1:7" x14ac:dyDescent="0.2">
      <c r="A156" t="s">
        <v>209</v>
      </c>
      <c r="B156" s="1">
        <v>3.7443561236553197E-284</v>
      </c>
      <c r="C156">
        <v>0.30773548294751302</v>
      </c>
      <c r="D156">
        <v>0.36199999999999999</v>
      </c>
      <c r="E156">
        <v>0.109</v>
      </c>
      <c r="F156" s="1">
        <v>8.5315154277486502E-280</v>
      </c>
      <c r="G156">
        <f t="shared" si="2"/>
        <v>0.253</v>
      </c>
    </row>
    <row r="157" spans="1:7" x14ac:dyDescent="0.2">
      <c r="A157" t="s">
        <v>134</v>
      </c>
      <c r="B157">
        <v>0</v>
      </c>
      <c r="C157">
        <v>0.41934814079862098</v>
      </c>
      <c r="D157">
        <v>0.69099999999999995</v>
      </c>
      <c r="E157">
        <v>0.438</v>
      </c>
      <c r="F157">
        <v>0</v>
      </c>
      <c r="G157">
        <f t="shared" si="2"/>
        <v>0.25299999999999995</v>
      </c>
    </row>
    <row r="158" spans="1:7" x14ac:dyDescent="0.2">
      <c r="A158" t="s">
        <v>46</v>
      </c>
      <c r="B158">
        <v>0</v>
      </c>
      <c r="C158">
        <v>0.69409059042818</v>
      </c>
      <c r="D158">
        <v>0.85199999999999998</v>
      </c>
      <c r="E158">
        <v>0.6</v>
      </c>
      <c r="F158">
        <v>0</v>
      </c>
      <c r="G158">
        <f t="shared" si="2"/>
        <v>0.252</v>
      </c>
    </row>
    <row r="159" spans="1:7" x14ac:dyDescent="0.2">
      <c r="A159" t="s">
        <v>205</v>
      </c>
      <c r="B159" s="1">
        <v>2.4548556633803401E-286</v>
      </c>
      <c r="C159">
        <v>0.43328640087141401</v>
      </c>
      <c r="D159">
        <v>0.52200000000000002</v>
      </c>
      <c r="E159">
        <v>0.27100000000000002</v>
      </c>
      <c r="F159" s="1">
        <v>5.5933886290121097E-282</v>
      </c>
      <c r="G159">
        <f t="shared" si="2"/>
        <v>0.251</v>
      </c>
    </row>
    <row r="160" spans="1:7" x14ac:dyDescent="0.2">
      <c r="A160" t="s">
        <v>218</v>
      </c>
      <c r="B160" s="1">
        <v>7.4573019933468795E-275</v>
      </c>
      <c r="C160">
        <v>0.36407860304742301</v>
      </c>
      <c r="D160">
        <v>0.59499999999999997</v>
      </c>
      <c r="E160">
        <v>0.34399999999999997</v>
      </c>
      <c r="F160" s="1">
        <v>1.6991462591840899E-270</v>
      </c>
      <c r="G160">
        <f t="shared" si="2"/>
        <v>0.251</v>
      </c>
    </row>
    <row r="161" spans="1:7" x14ac:dyDescent="0.2">
      <c r="A161" t="s">
        <v>227</v>
      </c>
      <c r="B161" s="1">
        <v>1.7111510216780101E-265</v>
      </c>
      <c r="C161">
        <v>0.32347953458187301</v>
      </c>
      <c r="D161">
        <v>0.42599999999999999</v>
      </c>
      <c r="E161">
        <v>0.17499999999999999</v>
      </c>
      <c r="F161" s="1">
        <v>3.8988576028933502E-261</v>
      </c>
      <c r="G161">
        <f t="shared" si="2"/>
        <v>0.251</v>
      </c>
    </row>
    <row r="162" spans="1:7" x14ac:dyDescent="0.2">
      <c r="A162" t="s">
        <v>49</v>
      </c>
      <c r="B162">
        <v>0</v>
      </c>
      <c r="C162">
        <v>0.68118844443086302</v>
      </c>
      <c r="D162">
        <v>0.69499999999999995</v>
      </c>
      <c r="E162">
        <v>0.44400000000000001</v>
      </c>
      <c r="F162">
        <v>0</v>
      </c>
      <c r="G162">
        <f t="shared" si="2"/>
        <v>0.25099999999999995</v>
      </c>
    </row>
    <row r="163" spans="1:7" x14ac:dyDescent="0.2">
      <c r="A163" t="s">
        <v>193</v>
      </c>
      <c r="B163" s="1">
        <v>7.8660780339458107E-297</v>
      </c>
      <c r="C163">
        <v>0.36401092109968097</v>
      </c>
      <c r="D163">
        <v>0.64600000000000002</v>
      </c>
      <c r="E163">
        <v>0.39600000000000002</v>
      </c>
      <c r="F163" s="1">
        <v>1.79228588003455E-292</v>
      </c>
      <c r="G163">
        <f t="shared" si="2"/>
        <v>0.25</v>
      </c>
    </row>
    <row r="164" spans="1:7" x14ac:dyDescent="0.2">
      <c r="A164" t="s">
        <v>223</v>
      </c>
      <c r="B164" s="1">
        <v>7.6821831616568596E-272</v>
      </c>
      <c r="C164">
        <v>0.33406514449424601</v>
      </c>
      <c r="D164">
        <v>0.38900000000000001</v>
      </c>
      <c r="E164">
        <v>0.14099999999999999</v>
      </c>
      <c r="F164" s="1">
        <v>1.7503854333835201E-267</v>
      </c>
      <c r="G164">
        <f t="shared" si="2"/>
        <v>0.24800000000000003</v>
      </c>
    </row>
    <row r="165" spans="1:7" x14ac:dyDescent="0.2">
      <c r="A165" t="s">
        <v>258</v>
      </c>
      <c r="B165" s="1">
        <v>1.34109203302564E-238</v>
      </c>
      <c r="C165">
        <v>0.36319513420210298</v>
      </c>
      <c r="D165">
        <v>0.46800000000000003</v>
      </c>
      <c r="E165">
        <v>0.22</v>
      </c>
      <c r="F165" s="1">
        <v>3.0556781972489102E-234</v>
      </c>
      <c r="G165">
        <f t="shared" si="2"/>
        <v>0.24800000000000003</v>
      </c>
    </row>
    <row r="166" spans="1:7" x14ac:dyDescent="0.2">
      <c r="A166" t="s">
        <v>119</v>
      </c>
      <c r="B166">
        <v>0</v>
      </c>
      <c r="C166">
        <v>0.45124056104482502</v>
      </c>
      <c r="D166">
        <v>0.73399999999999999</v>
      </c>
      <c r="E166">
        <v>0.48699999999999999</v>
      </c>
      <c r="F166">
        <v>0</v>
      </c>
      <c r="G166">
        <f t="shared" si="2"/>
        <v>0.247</v>
      </c>
    </row>
    <row r="167" spans="1:7" x14ac:dyDescent="0.2">
      <c r="A167" t="s">
        <v>196</v>
      </c>
      <c r="B167" s="1">
        <v>4.1719868515722002E-293</v>
      </c>
      <c r="C167">
        <v>0.41728930996893698</v>
      </c>
      <c r="D167">
        <v>0.32500000000000001</v>
      </c>
      <c r="E167">
        <v>7.9000000000000001E-2</v>
      </c>
      <c r="F167" s="1">
        <v>9.5058720413072705E-289</v>
      </c>
      <c r="G167">
        <f t="shared" si="2"/>
        <v>0.246</v>
      </c>
    </row>
    <row r="168" spans="1:7" x14ac:dyDescent="0.2">
      <c r="A168" t="s">
        <v>217</v>
      </c>
      <c r="B168" s="1">
        <v>5.0868674642774903E-276</v>
      </c>
      <c r="C168">
        <v>0.31255596001476899</v>
      </c>
      <c r="D168">
        <v>0.627</v>
      </c>
      <c r="E168">
        <v>0.38100000000000001</v>
      </c>
      <c r="F168" s="1">
        <v>1.15904275173563E-271</v>
      </c>
      <c r="G168">
        <f t="shared" si="2"/>
        <v>0.246</v>
      </c>
    </row>
    <row r="169" spans="1:7" x14ac:dyDescent="0.2">
      <c r="A169" t="s">
        <v>105</v>
      </c>
      <c r="B169">
        <v>0</v>
      </c>
      <c r="C169">
        <v>0.48072122852397298</v>
      </c>
      <c r="D169">
        <v>0.78400000000000003</v>
      </c>
      <c r="E169">
        <v>0.54</v>
      </c>
      <c r="F169">
        <v>0</v>
      </c>
      <c r="G169">
        <f t="shared" si="2"/>
        <v>0.24399999999999999</v>
      </c>
    </row>
    <row r="170" spans="1:7" x14ac:dyDescent="0.2">
      <c r="A170" t="s">
        <v>208</v>
      </c>
      <c r="B170" s="1">
        <v>1.9343976427050901E-284</v>
      </c>
      <c r="C170">
        <v>0.34774103453760502</v>
      </c>
      <c r="D170">
        <v>0.61199999999999999</v>
      </c>
      <c r="E170">
        <v>0.36799999999999999</v>
      </c>
      <c r="F170" s="1">
        <v>4.4075250289035601E-280</v>
      </c>
      <c r="G170">
        <f t="shared" si="2"/>
        <v>0.24399999999999999</v>
      </c>
    </row>
    <row r="171" spans="1:7" x14ac:dyDescent="0.2">
      <c r="A171" t="s">
        <v>210</v>
      </c>
      <c r="B171" s="1">
        <v>4.5075207004742E-283</v>
      </c>
      <c r="C171">
        <v>0.49064202146379199</v>
      </c>
      <c r="D171">
        <v>0.35099999999999998</v>
      </c>
      <c r="E171">
        <v>0.107</v>
      </c>
      <c r="F171" s="1">
        <v>1.02703859160305E-278</v>
      </c>
      <c r="G171">
        <f t="shared" si="2"/>
        <v>0.24399999999999999</v>
      </c>
    </row>
    <row r="172" spans="1:7" x14ac:dyDescent="0.2">
      <c r="A172" t="s">
        <v>243</v>
      </c>
      <c r="B172" s="1">
        <v>7.73011071969678E-252</v>
      </c>
      <c r="C172">
        <v>0.30340060502860999</v>
      </c>
      <c r="D172">
        <v>0.58499999999999996</v>
      </c>
      <c r="E172">
        <v>0.34100000000000003</v>
      </c>
      <c r="F172" s="1">
        <v>1.7613057274829099E-247</v>
      </c>
      <c r="G172">
        <f t="shared" si="2"/>
        <v>0.24399999999999994</v>
      </c>
    </row>
    <row r="173" spans="1:7" x14ac:dyDescent="0.2">
      <c r="A173" t="s">
        <v>248</v>
      </c>
      <c r="B173" s="1">
        <v>8.1611677926736996E-247</v>
      </c>
      <c r="C173">
        <v>0.33050951032305798</v>
      </c>
      <c r="D173">
        <v>0.39800000000000002</v>
      </c>
      <c r="E173">
        <v>0.155</v>
      </c>
      <c r="F173" s="1">
        <v>1.8595220815607E-242</v>
      </c>
      <c r="G173">
        <f t="shared" si="2"/>
        <v>0.24300000000000002</v>
      </c>
    </row>
    <row r="174" spans="1:7" x14ac:dyDescent="0.2">
      <c r="A174" t="s">
        <v>141</v>
      </c>
      <c r="B174">
        <v>0</v>
      </c>
      <c r="C174">
        <v>0.40910977162170598</v>
      </c>
      <c r="D174">
        <v>0.77600000000000002</v>
      </c>
      <c r="E174">
        <v>0.53400000000000003</v>
      </c>
      <c r="F174">
        <v>0</v>
      </c>
      <c r="G174">
        <f t="shared" si="2"/>
        <v>0.24199999999999999</v>
      </c>
    </row>
    <row r="175" spans="1:7" x14ac:dyDescent="0.2">
      <c r="A175" t="s">
        <v>153</v>
      </c>
      <c r="B175">
        <v>0</v>
      </c>
      <c r="C175">
        <v>0.39369728708460999</v>
      </c>
      <c r="D175">
        <v>0.77100000000000002</v>
      </c>
      <c r="E175">
        <v>0.52900000000000003</v>
      </c>
      <c r="F175">
        <v>0</v>
      </c>
      <c r="G175">
        <f t="shared" si="2"/>
        <v>0.24199999999999999</v>
      </c>
    </row>
    <row r="176" spans="1:7" x14ac:dyDescent="0.2">
      <c r="A176" t="s">
        <v>240</v>
      </c>
      <c r="B176" s="1">
        <v>1.9206799520223299E-253</v>
      </c>
      <c r="C176">
        <v>0.34347437266867897</v>
      </c>
      <c r="D176">
        <v>0.433</v>
      </c>
      <c r="E176">
        <v>0.192</v>
      </c>
      <c r="F176" s="1">
        <v>4.37626927068287E-249</v>
      </c>
      <c r="G176">
        <f t="shared" si="2"/>
        <v>0.24099999999999999</v>
      </c>
    </row>
    <row r="177" spans="1:7" x14ac:dyDescent="0.2">
      <c r="A177" t="s">
        <v>249</v>
      </c>
      <c r="B177" s="1">
        <v>1.4974368876840599E-245</v>
      </c>
      <c r="C177">
        <v>0.36092725481356103</v>
      </c>
      <c r="D177">
        <v>0.45300000000000001</v>
      </c>
      <c r="E177">
        <v>0.21299999999999999</v>
      </c>
      <c r="F177" s="1">
        <v>3.4119099485881399E-241</v>
      </c>
      <c r="G177">
        <f t="shared" si="2"/>
        <v>0.24000000000000002</v>
      </c>
    </row>
    <row r="178" spans="1:7" x14ac:dyDescent="0.2">
      <c r="A178" t="s">
        <v>225</v>
      </c>
      <c r="B178" s="1">
        <v>9.6594356130222194E-269</v>
      </c>
      <c r="C178">
        <v>0.38863899591711798</v>
      </c>
      <c r="D178">
        <v>0.7</v>
      </c>
      <c r="E178">
        <v>0.46</v>
      </c>
      <c r="F178" s="1">
        <v>2.2009024044271099E-264</v>
      </c>
      <c r="G178">
        <f t="shared" si="2"/>
        <v>0.23999999999999994</v>
      </c>
    </row>
    <row r="179" spans="1:7" x14ac:dyDescent="0.2">
      <c r="A179" t="s">
        <v>230</v>
      </c>
      <c r="B179" s="1">
        <v>9.6633478236363109E-261</v>
      </c>
      <c r="C179">
        <v>0.538617141461875</v>
      </c>
      <c r="D179">
        <v>0.53300000000000003</v>
      </c>
      <c r="E179">
        <v>0.29399999999999998</v>
      </c>
      <c r="F179" s="1">
        <v>2.2017938016155299E-256</v>
      </c>
      <c r="G179">
        <f t="shared" si="2"/>
        <v>0.23900000000000005</v>
      </c>
    </row>
    <row r="180" spans="1:7" x14ac:dyDescent="0.2">
      <c r="A180" t="s">
        <v>239</v>
      </c>
      <c r="B180" s="1">
        <v>8.3884438362813302E-254</v>
      </c>
      <c r="C180">
        <v>0.48364787650422603</v>
      </c>
      <c r="D180">
        <v>0.53800000000000003</v>
      </c>
      <c r="E180">
        <v>0.29899999999999999</v>
      </c>
      <c r="F180" s="1">
        <v>1.9113069280966999E-249</v>
      </c>
      <c r="G180">
        <f t="shared" si="2"/>
        <v>0.23900000000000005</v>
      </c>
    </row>
    <row r="181" spans="1:7" x14ac:dyDescent="0.2">
      <c r="A181" t="s">
        <v>19</v>
      </c>
      <c r="B181">
        <v>0</v>
      </c>
      <c r="C181">
        <v>1.08886935191376</v>
      </c>
      <c r="D181">
        <v>0.79800000000000004</v>
      </c>
      <c r="E181">
        <v>0.55900000000000005</v>
      </c>
      <c r="F181">
        <v>0</v>
      </c>
      <c r="G181">
        <f t="shared" si="2"/>
        <v>0.23899999999999999</v>
      </c>
    </row>
    <row r="182" spans="1:7" x14ac:dyDescent="0.2">
      <c r="A182" t="s">
        <v>229</v>
      </c>
      <c r="B182" s="1">
        <v>1.3809274459761801E-262</v>
      </c>
      <c r="C182">
        <v>0.304813336618033</v>
      </c>
      <c r="D182">
        <v>0.64700000000000002</v>
      </c>
      <c r="E182">
        <v>0.40899999999999997</v>
      </c>
      <c r="F182" s="1">
        <v>3.14644318565674E-258</v>
      </c>
      <c r="G182">
        <f t="shared" si="2"/>
        <v>0.23800000000000004</v>
      </c>
    </row>
    <row r="183" spans="1:7" x14ac:dyDescent="0.2">
      <c r="A183" t="s">
        <v>235</v>
      </c>
      <c r="B183" s="1">
        <v>3.7743846747648802E-255</v>
      </c>
      <c r="C183">
        <v>0.30806058411303899</v>
      </c>
      <c r="D183">
        <v>0.35699999999999998</v>
      </c>
      <c r="E183">
        <v>0.11899999999999999</v>
      </c>
      <c r="F183" s="1">
        <v>8.5999354814517799E-251</v>
      </c>
      <c r="G183">
        <f t="shared" si="2"/>
        <v>0.23799999999999999</v>
      </c>
    </row>
    <row r="184" spans="1:7" x14ac:dyDescent="0.2">
      <c r="A184" t="s">
        <v>260</v>
      </c>
      <c r="B184" s="1">
        <v>5.2333787006099903E-238</v>
      </c>
      <c r="C184">
        <v>0.337347970633538</v>
      </c>
      <c r="D184">
        <v>0.434</v>
      </c>
      <c r="E184">
        <v>0.19600000000000001</v>
      </c>
      <c r="F184" s="1">
        <v>1.1924253369339901E-233</v>
      </c>
      <c r="G184">
        <f t="shared" si="2"/>
        <v>0.23799999999999999</v>
      </c>
    </row>
    <row r="185" spans="1:7" x14ac:dyDescent="0.2">
      <c r="A185" t="s">
        <v>253</v>
      </c>
      <c r="B185" s="1">
        <v>1.62900498028252E-242</v>
      </c>
      <c r="C185">
        <v>0.30803905075763399</v>
      </c>
      <c r="D185">
        <v>0.39</v>
      </c>
      <c r="E185">
        <v>0.154</v>
      </c>
      <c r="F185" s="1">
        <v>3.7116878475737199E-238</v>
      </c>
      <c r="G185">
        <f t="shared" si="2"/>
        <v>0.23600000000000002</v>
      </c>
    </row>
    <row r="186" spans="1:7" x14ac:dyDescent="0.2">
      <c r="A186" t="s">
        <v>185</v>
      </c>
      <c r="B186" s="1">
        <v>2.6200884848467499E-306</v>
      </c>
      <c r="C186">
        <v>0.35011982078301002</v>
      </c>
      <c r="D186">
        <v>0.68500000000000005</v>
      </c>
      <c r="E186">
        <v>0.45</v>
      </c>
      <c r="F186" s="1">
        <v>5.9698716127233196E-302</v>
      </c>
      <c r="G186">
        <f t="shared" si="2"/>
        <v>0.23500000000000004</v>
      </c>
    </row>
    <row r="187" spans="1:7" x14ac:dyDescent="0.2">
      <c r="A187" t="s">
        <v>264</v>
      </c>
      <c r="B187" s="1">
        <v>7.2963039719915195E-234</v>
      </c>
      <c r="C187">
        <v>0.33182143843095502</v>
      </c>
      <c r="D187">
        <v>0.48699999999999999</v>
      </c>
      <c r="E187">
        <v>0.252</v>
      </c>
      <c r="F187" s="1">
        <v>1.66246286001827E-229</v>
      </c>
      <c r="G187">
        <f t="shared" si="2"/>
        <v>0.23499999999999999</v>
      </c>
    </row>
    <row r="188" spans="1:7" x14ac:dyDescent="0.2">
      <c r="A188" t="s">
        <v>275</v>
      </c>
      <c r="B188" s="1">
        <v>5.2180254502812102E-224</v>
      </c>
      <c r="C188">
        <v>0.38527543178015</v>
      </c>
      <c r="D188">
        <v>0.55700000000000005</v>
      </c>
      <c r="E188">
        <v>0.32300000000000001</v>
      </c>
      <c r="F188" s="1">
        <v>1.18892709884657E-219</v>
      </c>
      <c r="G188">
        <f t="shared" si="2"/>
        <v>0.23400000000000004</v>
      </c>
    </row>
    <row r="189" spans="1:7" x14ac:dyDescent="0.2">
      <c r="A189" t="s">
        <v>113</v>
      </c>
      <c r="B189">
        <v>0</v>
      </c>
      <c r="C189">
        <v>0.460474324576367</v>
      </c>
      <c r="D189">
        <v>0.86</v>
      </c>
      <c r="E189">
        <v>0.626</v>
      </c>
      <c r="F189">
        <v>0</v>
      </c>
      <c r="G189">
        <f t="shared" si="2"/>
        <v>0.23399999999999999</v>
      </c>
    </row>
    <row r="190" spans="1:7" x14ac:dyDescent="0.2">
      <c r="A190" t="s">
        <v>246</v>
      </c>
      <c r="B190" s="1">
        <v>1.7003548267151201E-248</v>
      </c>
      <c r="C190">
        <v>0.43274627341375099</v>
      </c>
      <c r="D190">
        <v>0.41499999999999998</v>
      </c>
      <c r="E190">
        <v>0.182</v>
      </c>
      <c r="F190" s="1">
        <v>3.8742584726704103E-244</v>
      </c>
      <c r="G190">
        <f t="shared" si="2"/>
        <v>0.23299999999999998</v>
      </c>
    </row>
    <row r="191" spans="1:7" x14ac:dyDescent="0.2">
      <c r="A191" t="s">
        <v>241</v>
      </c>
      <c r="B191" s="1">
        <v>9.1854707616348405E-253</v>
      </c>
      <c r="C191">
        <v>0.49017543688442899</v>
      </c>
      <c r="D191">
        <v>0.66</v>
      </c>
      <c r="E191">
        <v>0.42799999999999999</v>
      </c>
      <c r="F191" s="1">
        <v>2.0929095130384998E-248</v>
      </c>
      <c r="G191">
        <f t="shared" si="2"/>
        <v>0.23200000000000004</v>
      </c>
    </row>
    <row r="192" spans="1:7" x14ac:dyDescent="0.2">
      <c r="A192" t="s">
        <v>231</v>
      </c>
      <c r="B192" s="1">
        <v>1.02194424534684E-258</v>
      </c>
      <c r="C192">
        <v>0.47691080361406102</v>
      </c>
      <c r="D192">
        <v>0.33100000000000002</v>
      </c>
      <c r="E192">
        <v>0.10100000000000001</v>
      </c>
      <c r="F192" s="1">
        <v>2.3284999630227701E-254</v>
      </c>
      <c r="G192">
        <f t="shared" si="2"/>
        <v>0.23</v>
      </c>
    </row>
    <row r="193" spans="1:7" x14ac:dyDescent="0.2">
      <c r="A193" t="s">
        <v>279</v>
      </c>
      <c r="B193" s="1">
        <v>1.12033880430888E-221</v>
      </c>
      <c r="C193">
        <v>0.31919833284428101</v>
      </c>
      <c r="D193">
        <v>0.41199999999999998</v>
      </c>
      <c r="E193">
        <v>0.182</v>
      </c>
      <c r="F193" s="1">
        <v>2.5526919656177899E-217</v>
      </c>
      <c r="G193">
        <f t="shared" si="2"/>
        <v>0.22999999999999998</v>
      </c>
    </row>
    <row r="194" spans="1:7" x14ac:dyDescent="0.2">
      <c r="A194" t="s">
        <v>247</v>
      </c>
      <c r="B194" s="1">
        <v>1.5496128630312099E-247</v>
      </c>
      <c r="C194">
        <v>0.47422446712053101</v>
      </c>
      <c r="D194">
        <v>0.40600000000000003</v>
      </c>
      <c r="E194">
        <v>0.17699999999999999</v>
      </c>
      <c r="F194" s="1">
        <v>3.53079290841661E-243</v>
      </c>
      <c r="G194">
        <f t="shared" ref="G194:G257" si="3">D194-E194</f>
        <v>0.22900000000000004</v>
      </c>
    </row>
    <row r="195" spans="1:7" x14ac:dyDescent="0.2">
      <c r="A195" t="s">
        <v>238</v>
      </c>
      <c r="B195" s="1">
        <v>7.6298365325917295E-254</v>
      </c>
      <c r="C195">
        <v>0.41957857190562903</v>
      </c>
      <c r="D195">
        <v>0.432</v>
      </c>
      <c r="E195">
        <v>0.20300000000000001</v>
      </c>
      <c r="F195" s="1">
        <v>1.7384582539510299E-249</v>
      </c>
      <c r="G195">
        <f t="shared" si="3"/>
        <v>0.22899999999999998</v>
      </c>
    </row>
    <row r="196" spans="1:7" x14ac:dyDescent="0.2">
      <c r="A196" t="s">
        <v>271</v>
      </c>
      <c r="B196" s="1">
        <v>3.0792537111575199E-227</v>
      </c>
      <c r="C196">
        <v>0.30459055290940001</v>
      </c>
      <c r="D196">
        <v>0.57199999999999995</v>
      </c>
      <c r="E196">
        <v>0.34300000000000003</v>
      </c>
      <c r="F196" s="1">
        <v>7.0160795808724098E-223</v>
      </c>
      <c r="G196">
        <f t="shared" si="3"/>
        <v>0.22899999999999993</v>
      </c>
    </row>
    <row r="197" spans="1:7" x14ac:dyDescent="0.2">
      <c r="A197" t="s">
        <v>226</v>
      </c>
      <c r="B197" s="1">
        <v>7.73634205390546E-267</v>
      </c>
      <c r="C197">
        <v>0.32582516599087202</v>
      </c>
      <c r="D197">
        <v>0.67300000000000004</v>
      </c>
      <c r="E197">
        <v>0.44500000000000001</v>
      </c>
      <c r="F197" s="1">
        <v>1.7627255369823599E-262</v>
      </c>
      <c r="G197">
        <f t="shared" si="3"/>
        <v>0.22800000000000004</v>
      </c>
    </row>
    <row r="198" spans="1:7" x14ac:dyDescent="0.2">
      <c r="A198" t="s">
        <v>290</v>
      </c>
      <c r="B198" s="1">
        <v>8.20002483107902E-211</v>
      </c>
      <c r="C198">
        <v>0.47054404408708</v>
      </c>
      <c r="D198">
        <v>0.47199999999999998</v>
      </c>
      <c r="E198">
        <v>0.24399999999999999</v>
      </c>
      <c r="F198" s="1">
        <v>1.8683756577613501E-206</v>
      </c>
      <c r="G198">
        <f t="shared" si="3"/>
        <v>0.22799999999999998</v>
      </c>
    </row>
    <row r="199" spans="1:7" x14ac:dyDescent="0.2">
      <c r="A199" t="s">
        <v>54</v>
      </c>
      <c r="B199">
        <v>0</v>
      </c>
      <c r="C199">
        <v>0.64541798018276397</v>
      </c>
      <c r="D199">
        <v>0.71599999999999997</v>
      </c>
      <c r="E199">
        <v>0.48899999999999999</v>
      </c>
      <c r="F199">
        <v>0</v>
      </c>
      <c r="G199">
        <f t="shared" si="3"/>
        <v>0.22699999999999998</v>
      </c>
    </row>
    <row r="200" spans="1:7" x14ac:dyDescent="0.2">
      <c r="A200" t="s">
        <v>257</v>
      </c>
      <c r="B200" s="1">
        <v>2.1125718533053999E-239</v>
      </c>
      <c r="C200">
        <v>0.302430838293125</v>
      </c>
      <c r="D200">
        <v>0.34899999999999998</v>
      </c>
      <c r="E200">
        <v>0.122</v>
      </c>
      <c r="F200" s="1">
        <v>4.81349496775635E-235</v>
      </c>
      <c r="G200">
        <f t="shared" si="3"/>
        <v>0.22699999999999998</v>
      </c>
    </row>
    <row r="201" spans="1:7" x14ac:dyDescent="0.2">
      <c r="A201" t="s">
        <v>291</v>
      </c>
      <c r="B201" s="1">
        <v>5.7680166798970099E-210</v>
      </c>
      <c r="C201">
        <v>0.312084067902896</v>
      </c>
      <c r="D201">
        <v>0.496</v>
      </c>
      <c r="E201">
        <v>0.26900000000000002</v>
      </c>
      <c r="F201" s="1">
        <v>1.3142426005145299E-205</v>
      </c>
      <c r="G201">
        <f t="shared" si="3"/>
        <v>0.22699999999999998</v>
      </c>
    </row>
    <row r="202" spans="1:7" x14ac:dyDescent="0.2">
      <c r="A202" t="s">
        <v>267</v>
      </c>
      <c r="B202" s="1">
        <v>2.4241153283170502E-230</v>
      </c>
      <c r="C202">
        <v>0.328538518676326</v>
      </c>
      <c r="D202">
        <v>0.56999999999999995</v>
      </c>
      <c r="E202">
        <v>0.34300000000000003</v>
      </c>
      <c r="F202" s="1">
        <v>5.5233467755703899E-226</v>
      </c>
      <c r="G202">
        <f t="shared" si="3"/>
        <v>0.22699999999999992</v>
      </c>
    </row>
    <row r="203" spans="1:7" x14ac:dyDescent="0.2">
      <c r="A203" t="s">
        <v>280</v>
      </c>
      <c r="B203" s="1">
        <v>7.3675821208349704E-221</v>
      </c>
      <c r="C203">
        <v>0.38690991517311801</v>
      </c>
      <c r="D203">
        <v>0.42</v>
      </c>
      <c r="E203">
        <v>0.19400000000000001</v>
      </c>
      <c r="F203" s="1">
        <v>1.6787035862322501E-216</v>
      </c>
      <c r="G203">
        <f t="shared" si="3"/>
        <v>0.22599999999999998</v>
      </c>
    </row>
    <row r="204" spans="1:7" x14ac:dyDescent="0.2">
      <c r="A204" t="s">
        <v>268</v>
      </c>
      <c r="B204" s="1">
        <v>7.9356268700341399E-230</v>
      </c>
      <c r="C204">
        <v>0.30885950341899499</v>
      </c>
      <c r="D204">
        <v>0.34300000000000003</v>
      </c>
      <c r="E204">
        <v>0.11799999999999999</v>
      </c>
      <c r="F204" s="1">
        <v>1.8081325823372799E-225</v>
      </c>
      <c r="G204">
        <f t="shared" si="3"/>
        <v>0.22500000000000003</v>
      </c>
    </row>
    <row r="205" spans="1:7" x14ac:dyDescent="0.2">
      <c r="A205" t="s">
        <v>269</v>
      </c>
      <c r="B205" s="1">
        <v>2.5352457756092301E-229</v>
      </c>
      <c r="C205">
        <v>0.438393511484994</v>
      </c>
      <c r="D205">
        <v>0.38900000000000001</v>
      </c>
      <c r="E205">
        <v>0.16400000000000001</v>
      </c>
      <c r="F205" s="1">
        <v>5.7765574997256405E-225</v>
      </c>
      <c r="G205">
        <f t="shared" si="3"/>
        <v>0.22500000000000001</v>
      </c>
    </row>
    <row r="206" spans="1:7" x14ac:dyDescent="0.2">
      <c r="A206" t="s">
        <v>88</v>
      </c>
      <c r="B206">
        <v>0</v>
      </c>
      <c r="C206">
        <v>0.52578701257360605</v>
      </c>
      <c r="D206">
        <v>0.749</v>
      </c>
      <c r="E206">
        <v>0.52600000000000002</v>
      </c>
      <c r="F206">
        <v>0</v>
      </c>
      <c r="G206">
        <f t="shared" si="3"/>
        <v>0.22299999999999998</v>
      </c>
    </row>
    <row r="207" spans="1:7" x14ac:dyDescent="0.2">
      <c r="A207" t="s">
        <v>155</v>
      </c>
      <c r="B207">
        <v>0</v>
      </c>
      <c r="C207">
        <v>0.38834025886270102</v>
      </c>
      <c r="D207">
        <v>0.79800000000000004</v>
      </c>
      <c r="E207">
        <v>0.57699999999999996</v>
      </c>
      <c r="F207">
        <v>0</v>
      </c>
      <c r="G207">
        <f t="shared" si="3"/>
        <v>0.22100000000000009</v>
      </c>
    </row>
    <row r="208" spans="1:7" x14ac:dyDescent="0.2">
      <c r="A208" t="s">
        <v>277</v>
      </c>
      <c r="B208" s="1">
        <v>2.3770665763768E-223</v>
      </c>
      <c r="C208">
        <v>0.53124297063452697</v>
      </c>
      <c r="D208">
        <v>0.53400000000000003</v>
      </c>
      <c r="E208">
        <v>0.313</v>
      </c>
      <c r="F208" s="1">
        <v>5.4161461942745499E-219</v>
      </c>
      <c r="G208">
        <f t="shared" si="3"/>
        <v>0.22100000000000003</v>
      </c>
    </row>
    <row r="209" spans="1:7" x14ac:dyDescent="0.2">
      <c r="A209" t="s">
        <v>288</v>
      </c>
      <c r="B209" s="1">
        <v>6.8204023957033299E-212</v>
      </c>
      <c r="C209">
        <v>0.44788820980446797</v>
      </c>
      <c r="D209">
        <v>0.39200000000000002</v>
      </c>
      <c r="E209">
        <v>0.17100000000000001</v>
      </c>
      <c r="F209" s="1">
        <v>1.554028685861E-207</v>
      </c>
      <c r="G209">
        <f t="shared" si="3"/>
        <v>0.221</v>
      </c>
    </row>
    <row r="210" spans="1:7" x14ac:dyDescent="0.2">
      <c r="A210" t="s">
        <v>219</v>
      </c>
      <c r="B210" s="1">
        <v>5.6280455283188099E-273</v>
      </c>
      <c r="C210">
        <v>0.43611242247253201</v>
      </c>
      <c r="D210">
        <v>0.60399999999999998</v>
      </c>
      <c r="E210">
        <v>0.38300000000000001</v>
      </c>
      <c r="F210" s="1">
        <v>1.2823501736274399E-268</v>
      </c>
      <c r="G210">
        <f t="shared" si="3"/>
        <v>0.22099999999999997</v>
      </c>
    </row>
    <row r="211" spans="1:7" x14ac:dyDescent="0.2">
      <c r="A211" t="s">
        <v>242</v>
      </c>
      <c r="B211" s="1">
        <v>5.5940144111265403E-252</v>
      </c>
      <c r="C211">
        <v>0.32841101296590902</v>
      </c>
      <c r="D211">
        <v>0.64300000000000002</v>
      </c>
      <c r="E211">
        <v>0.42299999999999999</v>
      </c>
      <c r="F211" s="1">
        <v>1.27459618357518E-247</v>
      </c>
      <c r="G211">
        <f t="shared" si="3"/>
        <v>0.22000000000000003</v>
      </c>
    </row>
    <row r="212" spans="1:7" x14ac:dyDescent="0.2">
      <c r="A212" t="s">
        <v>261</v>
      </c>
      <c r="B212" s="1">
        <v>1.0720057191693099E-237</v>
      </c>
      <c r="C212">
        <v>0.47488043414553499</v>
      </c>
      <c r="D212">
        <v>0.33200000000000002</v>
      </c>
      <c r="E212">
        <v>0.112</v>
      </c>
      <c r="F212" s="1">
        <v>2.4425650311272701E-233</v>
      </c>
      <c r="G212">
        <f t="shared" si="3"/>
        <v>0.22000000000000003</v>
      </c>
    </row>
    <row r="213" spans="1:7" x14ac:dyDescent="0.2">
      <c r="A213" t="s">
        <v>273</v>
      </c>
      <c r="B213" s="1">
        <v>2.3800747998971001E-224</v>
      </c>
      <c r="C213">
        <v>0.30890920124265803</v>
      </c>
      <c r="D213">
        <v>0.34499999999999997</v>
      </c>
      <c r="E213">
        <v>0.125</v>
      </c>
      <c r="F213" s="1">
        <v>5.4230004315655402E-220</v>
      </c>
      <c r="G213">
        <f t="shared" si="3"/>
        <v>0.21999999999999997</v>
      </c>
    </row>
    <row r="214" spans="1:7" x14ac:dyDescent="0.2">
      <c r="A214" t="s">
        <v>198</v>
      </c>
      <c r="B214" s="1">
        <v>3.87894425188031E-292</v>
      </c>
      <c r="C214">
        <v>0.52081875517335297</v>
      </c>
      <c r="D214">
        <v>0.65600000000000003</v>
      </c>
      <c r="E214">
        <v>0.437</v>
      </c>
      <c r="F214" s="1">
        <v>8.8381744779092796E-288</v>
      </c>
      <c r="G214">
        <f t="shared" si="3"/>
        <v>0.21900000000000003</v>
      </c>
    </row>
    <row r="215" spans="1:7" x14ac:dyDescent="0.2">
      <c r="A215" t="s">
        <v>245</v>
      </c>
      <c r="B215" s="1">
        <v>5.7184387618413405E-250</v>
      </c>
      <c r="C215">
        <v>0.30559761910931399</v>
      </c>
      <c r="D215">
        <v>0.64</v>
      </c>
      <c r="E215">
        <v>0.42199999999999999</v>
      </c>
      <c r="F215" s="1">
        <v>1.30294627188555E-245</v>
      </c>
      <c r="G215">
        <f t="shared" si="3"/>
        <v>0.21800000000000003</v>
      </c>
    </row>
    <row r="216" spans="1:7" x14ac:dyDescent="0.2">
      <c r="A216" t="s">
        <v>265</v>
      </c>
      <c r="B216" s="1">
        <v>2.22286398816102E-233</v>
      </c>
      <c r="C216">
        <v>0.55422945343879004</v>
      </c>
      <c r="D216">
        <v>0.51800000000000002</v>
      </c>
      <c r="E216">
        <v>0.3</v>
      </c>
      <c r="F216" s="1">
        <v>5.0647955970248901E-229</v>
      </c>
      <c r="G216">
        <f t="shared" si="3"/>
        <v>0.21800000000000003</v>
      </c>
    </row>
    <row r="217" spans="1:7" x14ac:dyDescent="0.2">
      <c r="A217" t="s">
        <v>285</v>
      </c>
      <c r="B217" s="1">
        <v>2.2807157753671101E-213</v>
      </c>
      <c r="C217">
        <v>0.32371733804055502</v>
      </c>
      <c r="D217">
        <v>0.48499999999999999</v>
      </c>
      <c r="E217">
        <v>0.26800000000000002</v>
      </c>
      <c r="F217" s="1">
        <v>5.1966108941739698E-209</v>
      </c>
      <c r="G217">
        <f t="shared" si="3"/>
        <v>0.21699999999999997</v>
      </c>
    </row>
    <row r="218" spans="1:7" x14ac:dyDescent="0.2">
      <c r="A218" t="s">
        <v>108</v>
      </c>
      <c r="B218">
        <v>0</v>
      </c>
      <c r="C218">
        <v>0.47168984705055</v>
      </c>
      <c r="D218">
        <v>0.81799999999999995</v>
      </c>
      <c r="E218">
        <v>0.60399999999999998</v>
      </c>
      <c r="F218">
        <v>0</v>
      </c>
      <c r="G218">
        <f t="shared" si="3"/>
        <v>0.21399999999999997</v>
      </c>
    </row>
    <row r="219" spans="1:7" x14ac:dyDescent="0.2">
      <c r="A219" t="s">
        <v>165</v>
      </c>
      <c r="B219">
        <v>0</v>
      </c>
      <c r="C219">
        <v>0.36032697841878097</v>
      </c>
      <c r="D219">
        <v>0.84499999999999997</v>
      </c>
      <c r="E219">
        <v>0.63200000000000001</v>
      </c>
      <c r="F219">
        <v>0</v>
      </c>
      <c r="G219">
        <f t="shared" si="3"/>
        <v>0.21299999999999997</v>
      </c>
    </row>
    <row r="220" spans="1:7" x14ac:dyDescent="0.2">
      <c r="A220" t="s">
        <v>263</v>
      </c>
      <c r="B220" s="1">
        <v>5.7185052521354198E-235</v>
      </c>
      <c r="C220">
        <v>0.34291221784422798</v>
      </c>
      <c r="D220">
        <v>0.6</v>
      </c>
      <c r="E220">
        <v>0.38800000000000001</v>
      </c>
      <c r="F220" s="1">
        <v>1.30296142169906E-230</v>
      </c>
      <c r="G220">
        <f t="shared" si="3"/>
        <v>0.21199999999999997</v>
      </c>
    </row>
    <row r="221" spans="1:7" x14ac:dyDescent="0.2">
      <c r="A221" t="s">
        <v>228</v>
      </c>
      <c r="B221" s="1">
        <v>6.0001534500742103E-264</v>
      </c>
      <c r="C221">
        <v>0.39312852486565902</v>
      </c>
      <c r="D221">
        <v>0.66200000000000003</v>
      </c>
      <c r="E221">
        <v>0.45100000000000001</v>
      </c>
      <c r="F221" s="1">
        <v>1.3671349635994099E-259</v>
      </c>
      <c r="G221">
        <f t="shared" si="3"/>
        <v>0.21100000000000002</v>
      </c>
    </row>
    <row r="222" spans="1:7" x14ac:dyDescent="0.2">
      <c r="A222" t="s">
        <v>301</v>
      </c>
      <c r="B222" s="1">
        <v>4.5174226197236097E-196</v>
      </c>
      <c r="C222">
        <v>0.32128608703313599</v>
      </c>
      <c r="D222">
        <v>0.55200000000000005</v>
      </c>
      <c r="E222">
        <v>0.34300000000000003</v>
      </c>
      <c r="F222" s="1">
        <v>1.02929474390403E-191</v>
      </c>
      <c r="G222">
        <f t="shared" si="3"/>
        <v>0.20900000000000002</v>
      </c>
    </row>
    <row r="223" spans="1:7" x14ac:dyDescent="0.2">
      <c r="A223" t="s">
        <v>117</v>
      </c>
      <c r="B223">
        <v>0</v>
      </c>
      <c r="C223">
        <v>0.45221873772072602</v>
      </c>
      <c r="D223">
        <v>0.76200000000000001</v>
      </c>
      <c r="E223">
        <v>0.55300000000000005</v>
      </c>
      <c r="F223">
        <v>0</v>
      </c>
      <c r="G223">
        <f t="shared" si="3"/>
        <v>0.20899999999999996</v>
      </c>
    </row>
    <row r="224" spans="1:7" x14ac:dyDescent="0.2">
      <c r="A224" t="s">
        <v>143</v>
      </c>
      <c r="B224">
        <v>0</v>
      </c>
      <c r="C224">
        <v>0.40435076658580799</v>
      </c>
      <c r="D224">
        <v>0.752</v>
      </c>
      <c r="E224">
        <v>0.54300000000000004</v>
      </c>
      <c r="F224">
        <v>0</v>
      </c>
      <c r="G224">
        <f t="shared" si="3"/>
        <v>0.20899999999999996</v>
      </c>
    </row>
    <row r="225" spans="1:7" x14ac:dyDescent="0.2">
      <c r="A225" t="s">
        <v>216</v>
      </c>
      <c r="B225" s="1">
        <v>3.2493324696402199E-277</v>
      </c>
      <c r="C225">
        <v>0.34550622509692902</v>
      </c>
      <c r="D225">
        <v>0.72599999999999998</v>
      </c>
      <c r="E225">
        <v>0.51800000000000002</v>
      </c>
      <c r="F225" s="1">
        <v>7.4036040320752502E-273</v>
      </c>
      <c r="G225">
        <f t="shared" si="3"/>
        <v>0.20799999999999996</v>
      </c>
    </row>
    <row r="226" spans="1:7" x14ac:dyDescent="0.2">
      <c r="A226" t="s">
        <v>287</v>
      </c>
      <c r="B226" s="1">
        <v>1.08506690317495E-212</v>
      </c>
      <c r="C226">
        <v>0.419042082987928</v>
      </c>
      <c r="D226">
        <v>0.35499999999999998</v>
      </c>
      <c r="E226">
        <v>0.14799999999999999</v>
      </c>
      <c r="F226" s="1">
        <v>2.4723249388841302E-208</v>
      </c>
      <c r="G226">
        <f t="shared" si="3"/>
        <v>0.20699999999999999</v>
      </c>
    </row>
    <row r="227" spans="1:7" x14ac:dyDescent="0.2">
      <c r="A227" t="s">
        <v>244</v>
      </c>
      <c r="B227" s="1">
        <v>9.4756270646003101E-251</v>
      </c>
      <c r="C227">
        <v>0.315746263341527</v>
      </c>
      <c r="D227">
        <v>0.68400000000000005</v>
      </c>
      <c r="E227">
        <v>0.47799999999999998</v>
      </c>
      <c r="F227" s="1">
        <v>2.15902162666918E-246</v>
      </c>
      <c r="G227">
        <f t="shared" si="3"/>
        <v>0.20600000000000007</v>
      </c>
    </row>
    <row r="228" spans="1:7" x14ac:dyDescent="0.2">
      <c r="A228" t="s">
        <v>302</v>
      </c>
      <c r="B228" s="1">
        <v>3.3672373662551199E-193</v>
      </c>
      <c r="C228">
        <v>0.35452470461009</v>
      </c>
      <c r="D228">
        <v>0.55100000000000005</v>
      </c>
      <c r="E228">
        <v>0.34599999999999997</v>
      </c>
      <c r="F228" s="1">
        <v>7.6722503390122805E-189</v>
      </c>
      <c r="G228">
        <f t="shared" si="3"/>
        <v>0.20500000000000007</v>
      </c>
    </row>
    <row r="229" spans="1:7" x14ac:dyDescent="0.2">
      <c r="A229" t="s">
        <v>274</v>
      </c>
      <c r="B229" s="1">
        <v>4.3086874606420298E-224</v>
      </c>
      <c r="C229">
        <v>0.30315003915386002</v>
      </c>
      <c r="D229">
        <v>0.65400000000000003</v>
      </c>
      <c r="E229">
        <v>0.45</v>
      </c>
      <c r="F229" s="1">
        <v>9.8173443790728699E-220</v>
      </c>
      <c r="G229">
        <f t="shared" si="3"/>
        <v>0.20400000000000001</v>
      </c>
    </row>
    <row r="230" spans="1:7" x14ac:dyDescent="0.2">
      <c r="A230" t="s">
        <v>262</v>
      </c>
      <c r="B230" s="1">
        <v>5.0076475918994897E-235</v>
      </c>
      <c r="C230">
        <v>0.33201535079403599</v>
      </c>
      <c r="D230">
        <v>0.72099999999999997</v>
      </c>
      <c r="E230">
        <v>0.51700000000000002</v>
      </c>
      <c r="F230" s="1">
        <v>1.1409925038143001E-230</v>
      </c>
      <c r="G230">
        <f t="shared" si="3"/>
        <v>0.20399999999999996</v>
      </c>
    </row>
    <row r="231" spans="1:7" x14ac:dyDescent="0.2">
      <c r="A231" t="s">
        <v>304</v>
      </c>
      <c r="B231" s="1">
        <v>7.4448562119240204E-193</v>
      </c>
      <c r="C231">
        <v>0.33587252344096102</v>
      </c>
      <c r="D231">
        <v>0.49099999999999999</v>
      </c>
      <c r="E231">
        <v>0.28799999999999998</v>
      </c>
      <c r="F231" s="1">
        <v>1.6963104878868901E-188</v>
      </c>
      <c r="G231">
        <f t="shared" si="3"/>
        <v>0.20300000000000001</v>
      </c>
    </row>
    <row r="232" spans="1:7" x14ac:dyDescent="0.2">
      <c r="A232" t="s">
        <v>308</v>
      </c>
      <c r="B232" s="1">
        <v>1.43422428634436E-187</v>
      </c>
      <c r="C232">
        <v>0.47171685466208602</v>
      </c>
      <c r="D232">
        <v>0.55000000000000004</v>
      </c>
      <c r="E232">
        <v>0.34799999999999998</v>
      </c>
      <c r="F232" s="1">
        <v>3.2678800364356301E-183</v>
      </c>
      <c r="G232">
        <f t="shared" si="3"/>
        <v>0.20200000000000007</v>
      </c>
    </row>
    <row r="233" spans="1:7" x14ac:dyDescent="0.2">
      <c r="A233" t="s">
        <v>309</v>
      </c>
      <c r="B233" s="1">
        <v>1.8246543400022399E-183</v>
      </c>
      <c r="C233">
        <v>0.31753549944696502</v>
      </c>
      <c r="D233">
        <v>0.38900000000000001</v>
      </c>
      <c r="E233">
        <v>0.187</v>
      </c>
      <c r="F233" s="1">
        <v>4.1574749136951003E-179</v>
      </c>
      <c r="G233">
        <f t="shared" si="3"/>
        <v>0.20200000000000001</v>
      </c>
    </row>
    <row r="234" spans="1:7" x14ac:dyDescent="0.2">
      <c r="A234" t="s">
        <v>140</v>
      </c>
      <c r="B234">
        <v>0</v>
      </c>
      <c r="C234">
        <v>0.410305651865495</v>
      </c>
      <c r="D234">
        <v>0.77800000000000002</v>
      </c>
      <c r="E234">
        <v>0.57799999999999996</v>
      </c>
      <c r="F234">
        <v>0</v>
      </c>
      <c r="G234">
        <f t="shared" si="3"/>
        <v>0.20000000000000007</v>
      </c>
    </row>
    <row r="235" spans="1:7" x14ac:dyDescent="0.2">
      <c r="A235" t="s">
        <v>299</v>
      </c>
      <c r="B235" s="1">
        <v>3.0972127826698702E-198</v>
      </c>
      <c r="C235">
        <v>0.33726320944476701</v>
      </c>
      <c r="D235">
        <v>0.59199999999999997</v>
      </c>
      <c r="E235">
        <v>0.39200000000000002</v>
      </c>
      <c r="F235" s="1">
        <v>7.0569993253132995E-194</v>
      </c>
      <c r="G235">
        <f t="shared" si="3"/>
        <v>0.19999999999999996</v>
      </c>
    </row>
    <row r="236" spans="1:7" x14ac:dyDescent="0.2">
      <c r="A236" t="s">
        <v>281</v>
      </c>
      <c r="B236" s="1">
        <v>3.4247999323578697E-219</v>
      </c>
      <c r="C236">
        <v>0.339667038636494</v>
      </c>
      <c r="D236">
        <v>0.73899999999999999</v>
      </c>
      <c r="E236">
        <v>0.54</v>
      </c>
      <c r="F236" s="1">
        <v>7.8034066458773997E-215</v>
      </c>
      <c r="G236">
        <f t="shared" si="3"/>
        <v>0.19899999999999995</v>
      </c>
    </row>
    <row r="237" spans="1:7" x14ac:dyDescent="0.2">
      <c r="A237" t="s">
        <v>197</v>
      </c>
      <c r="B237" s="1">
        <v>1.43928266021278E-292</v>
      </c>
      <c r="C237">
        <v>1.0215369783247801</v>
      </c>
      <c r="D237">
        <v>0.53100000000000003</v>
      </c>
      <c r="E237">
        <v>0.33300000000000002</v>
      </c>
      <c r="F237" s="1">
        <v>3.27940554129481E-288</v>
      </c>
      <c r="G237">
        <f t="shared" si="3"/>
        <v>0.19800000000000001</v>
      </c>
    </row>
    <row r="238" spans="1:7" x14ac:dyDescent="0.2">
      <c r="A238" t="s">
        <v>79</v>
      </c>
      <c r="B238">
        <v>0</v>
      </c>
      <c r="C238">
        <v>0.53934737063082805</v>
      </c>
      <c r="D238">
        <v>0.82699999999999996</v>
      </c>
      <c r="E238">
        <v>0.63</v>
      </c>
      <c r="F238">
        <v>0</v>
      </c>
      <c r="G238">
        <f t="shared" si="3"/>
        <v>0.19699999999999995</v>
      </c>
    </row>
    <row r="239" spans="1:7" x14ac:dyDescent="0.2">
      <c r="A239" t="s">
        <v>190</v>
      </c>
      <c r="B239" s="1">
        <v>1.08325027691493E-302</v>
      </c>
      <c r="C239">
        <v>0.31717096921795501</v>
      </c>
      <c r="D239">
        <v>0.84799999999999998</v>
      </c>
      <c r="E239">
        <v>0.65300000000000002</v>
      </c>
      <c r="F239" s="1">
        <v>2.4681857559506602E-298</v>
      </c>
      <c r="G239">
        <f t="shared" si="3"/>
        <v>0.19499999999999995</v>
      </c>
    </row>
    <row r="240" spans="1:7" x14ac:dyDescent="0.2">
      <c r="A240" t="s">
        <v>266</v>
      </c>
      <c r="B240" s="1">
        <v>1.85142601869998E-230</v>
      </c>
      <c r="C240">
        <v>0.35066032451093798</v>
      </c>
      <c r="D240">
        <v>0.67</v>
      </c>
      <c r="E240">
        <v>0.47599999999999998</v>
      </c>
      <c r="F240" s="1">
        <v>4.2184741836078899E-226</v>
      </c>
      <c r="G240">
        <f t="shared" si="3"/>
        <v>0.19400000000000006</v>
      </c>
    </row>
    <row r="241" spans="1:7" x14ac:dyDescent="0.2">
      <c r="A241" t="s">
        <v>305</v>
      </c>
      <c r="B241" s="1">
        <v>2.7938635904002801E-191</v>
      </c>
      <c r="C241">
        <v>0.30333668894972599</v>
      </c>
      <c r="D241">
        <v>0.58699999999999997</v>
      </c>
      <c r="E241">
        <v>0.39400000000000002</v>
      </c>
      <c r="F241" s="1">
        <v>6.3658181907270501E-187</v>
      </c>
      <c r="G241">
        <f t="shared" si="3"/>
        <v>0.19299999999999995</v>
      </c>
    </row>
    <row r="242" spans="1:7" x14ac:dyDescent="0.2">
      <c r="A242" t="s">
        <v>292</v>
      </c>
      <c r="B242" s="1">
        <v>4.4963189721855001E-209</v>
      </c>
      <c r="C242">
        <v>0.42828166784280702</v>
      </c>
      <c r="D242">
        <v>0.67600000000000005</v>
      </c>
      <c r="E242">
        <v>0.48499999999999999</v>
      </c>
      <c r="F242" s="1">
        <v>1.02448627781247E-204</v>
      </c>
      <c r="G242">
        <f t="shared" si="3"/>
        <v>0.19100000000000006</v>
      </c>
    </row>
    <row r="243" spans="1:7" x14ac:dyDescent="0.2">
      <c r="A243" t="s">
        <v>232</v>
      </c>
      <c r="B243" s="1">
        <v>5.9175275279776803E-258</v>
      </c>
      <c r="C243">
        <v>0.35235742106089202</v>
      </c>
      <c r="D243">
        <v>0.74</v>
      </c>
      <c r="E243">
        <v>0.55000000000000004</v>
      </c>
      <c r="F243" s="1">
        <v>1.3483086472497101E-253</v>
      </c>
      <c r="G243">
        <f t="shared" si="3"/>
        <v>0.18999999999999995</v>
      </c>
    </row>
    <row r="244" spans="1:7" x14ac:dyDescent="0.2">
      <c r="A244" t="s">
        <v>293</v>
      </c>
      <c r="B244" s="1">
        <v>3.7176836540820301E-207</v>
      </c>
      <c r="C244">
        <v>0.33762057386787703</v>
      </c>
      <c r="D244">
        <v>0.59599999999999997</v>
      </c>
      <c r="E244">
        <v>0.40600000000000003</v>
      </c>
      <c r="F244" s="1">
        <v>8.4707422058259099E-203</v>
      </c>
      <c r="G244">
        <f t="shared" si="3"/>
        <v>0.18999999999999995</v>
      </c>
    </row>
    <row r="245" spans="1:7" x14ac:dyDescent="0.2">
      <c r="A245" t="s">
        <v>298</v>
      </c>
      <c r="B245" s="1">
        <v>1.44718213409428E-199</v>
      </c>
      <c r="C245">
        <v>0.33721668605076099</v>
      </c>
      <c r="D245">
        <v>0.57499999999999996</v>
      </c>
      <c r="E245">
        <v>0.39100000000000001</v>
      </c>
      <c r="F245" s="1">
        <v>3.2974044925338101E-195</v>
      </c>
      <c r="G245">
        <f t="shared" si="3"/>
        <v>0.18399999999999994</v>
      </c>
    </row>
    <row r="246" spans="1:7" x14ac:dyDescent="0.2">
      <c r="A246" t="s">
        <v>282</v>
      </c>
      <c r="B246" s="1">
        <v>1.0732614324530401E-218</v>
      </c>
      <c r="C246">
        <v>0.34849681605127297</v>
      </c>
      <c r="D246">
        <v>0.66200000000000003</v>
      </c>
      <c r="E246">
        <v>0.48</v>
      </c>
      <c r="F246" s="1">
        <v>2.4454261738442499E-214</v>
      </c>
      <c r="G246">
        <f t="shared" si="3"/>
        <v>0.18200000000000005</v>
      </c>
    </row>
    <row r="247" spans="1:7" x14ac:dyDescent="0.2">
      <c r="A247" t="s">
        <v>317</v>
      </c>
      <c r="B247" s="1">
        <v>1.82431668432953E-161</v>
      </c>
      <c r="C247">
        <v>0.78417482489054302</v>
      </c>
      <c r="D247">
        <v>0.38400000000000001</v>
      </c>
      <c r="E247">
        <v>0.20300000000000001</v>
      </c>
      <c r="F247" s="1">
        <v>4.1567055652448402E-157</v>
      </c>
      <c r="G247">
        <f t="shared" si="3"/>
        <v>0.18099999999999999</v>
      </c>
    </row>
    <row r="248" spans="1:7" x14ac:dyDescent="0.2">
      <c r="A248" t="s">
        <v>323</v>
      </c>
      <c r="B248" s="1">
        <v>3.1780253837130397E-150</v>
      </c>
      <c r="C248">
        <v>0.32414764172126098</v>
      </c>
      <c r="D248">
        <v>0.41699999999999998</v>
      </c>
      <c r="E248">
        <v>0.24</v>
      </c>
      <c r="F248" s="1">
        <v>7.2411308367901596E-146</v>
      </c>
      <c r="G248">
        <f t="shared" si="3"/>
        <v>0.17699999999999999</v>
      </c>
    </row>
    <row r="249" spans="1:7" x14ac:dyDescent="0.2">
      <c r="A249" t="s">
        <v>314</v>
      </c>
      <c r="B249" s="1">
        <v>1.5358201429299101E-166</v>
      </c>
      <c r="C249">
        <v>0.39681951530389198</v>
      </c>
      <c r="D249">
        <v>0.54400000000000004</v>
      </c>
      <c r="E249">
        <v>0.36799999999999999</v>
      </c>
      <c r="F249" s="1">
        <v>3.4993661956657998E-162</v>
      </c>
      <c r="G249">
        <f t="shared" si="3"/>
        <v>0.17600000000000005</v>
      </c>
    </row>
    <row r="250" spans="1:7" x14ac:dyDescent="0.2">
      <c r="A250" t="s">
        <v>220</v>
      </c>
      <c r="B250" s="1">
        <v>5.7124321798429397E-273</v>
      </c>
      <c r="C250">
        <v>0.50441447777361303</v>
      </c>
      <c r="D250">
        <v>0.69699999999999995</v>
      </c>
      <c r="E250">
        <v>0.52300000000000002</v>
      </c>
      <c r="F250" s="1">
        <v>1.3015776721772101E-268</v>
      </c>
      <c r="G250">
        <f t="shared" si="3"/>
        <v>0.17399999999999993</v>
      </c>
    </row>
    <row r="251" spans="1:7" x14ac:dyDescent="0.2">
      <c r="A251" t="s">
        <v>112</v>
      </c>
      <c r="B251">
        <v>0</v>
      </c>
      <c r="C251">
        <v>0.46051557158960499</v>
      </c>
      <c r="D251">
        <v>0.88100000000000001</v>
      </c>
      <c r="E251">
        <v>0.70799999999999996</v>
      </c>
      <c r="F251">
        <v>0</v>
      </c>
      <c r="G251">
        <f t="shared" si="3"/>
        <v>0.17300000000000004</v>
      </c>
    </row>
    <row r="252" spans="1:7" x14ac:dyDescent="0.2">
      <c r="A252" t="s">
        <v>53</v>
      </c>
      <c r="B252">
        <v>0</v>
      </c>
      <c r="C252">
        <v>0.64620414354737699</v>
      </c>
      <c r="D252">
        <v>0.82399999999999995</v>
      </c>
      <c r="E252">
        <v>0.65100000000000002</v>
      </c>
      <c r="F252">
        <v>0</v>
      </c>
      <c r="G252">
        <f t="shared" si="3"/>
        <v>0.17299999999999993</v>
      </c>
    </row>
    <row r="253" spans="1:7" x14ac:dyDescent="0.2">
      <c r="A253" t="s">
        <v>212</v>
      </c>
      <c r="B253" s="1">
        <v>2.9837351367816902E-281</v>
      </c>
      <c r="C253">
        <v>0.34595425509793798</v>
      </c>
      <c r="D253">
        <v>0.80600000000000005</v>
      </c>
      <c r="E253">
        <v>0.63800000000000001</v>
      </c>
      <c r="F253" s="1">
        <v>6.7984405091570696E-277</v>
      </c>
      <c r="G253">
        <f t="shared" si="3"/>
        <v>0.16800000000000004</v>
      </c>
    </row>
    <row r="254" spans="1:7" x14ac:dyDescent="0.2">
      <c r="A254" t="s">
        <v>324</v>
      </c>
      <c r="B254" s="1">
        <v>1.21251174004011E-147</v>
      </c>
      <c r="C254">
        <v>0.55987696650234298</v>
      </c>
      <c r="D254">
        <v>0.311</v>
      </c>
      <c r="E254">
        <v>0.14399999999999999</v>
      </c>
      <c r="F254" s="1">
        <v>2.7627079996813998E-143</v>
      </c>
      <c r="G254">
        <f t="shared" si="3"/>
        <v>0.16700000000000001</v>
      </c>
    </row>
    <row r="255" spans="1:7" x14ac:dyDescent="0.2">
      <c r="A255" t="s">
        <v>192</v>
      </c>
      <c r="B255" s="1">
        <v>2.83422251125865E-298</v>
      </c>
      <c r="C255">
        <v>0.411379621369455</v>
      </c>
      <c r="D255">
        <v>0.79700000000000004</v>
      </c>
      <c r="E255">
        <v>0.63200000000000001</v>
      </c>
      <c r="F255" s="1">
        <v>6.4577759919028397E-294</v>
      </c>
      <c r="G255">
        <f t="shared" si="3"/>
        <v>0.16500000000000004</v>
      </c>
    </row>
    <row r="256" spans="1:7" x14ac:dyDescent="0.2">
      <c r="A256" t="s">
        <v>224</v>
      </c>
      <c r="B256" s="1">
        <v>3.9670339463310298E-271</v>
      </c>
      <c r="C256">
        <v>0.31865367254854798</v>
      </c>
      <c r="D256">
        <v>0.79400000000000004</v>
      </c>
      <c r="E256">
        <v>0.63</v>
      </c>
      <c r="F256" s="1">
        <v>9.0388868467152396E-267</v>
      </c>
      <c r="G256">
        <f t="shared" si="3"/>
        <v>0.16400000000000003</v>
      </c>
    </row>
    <row r="257" spans="1:7" x14ac:dyDescent="0.2">
      <c r="A257" t="s">
        <v>250</v>
      </c>
      <c r="B257" s="1">
        <v>4.5039500894697198E-244</v>
      </c>
      <c r="C257">
        <v>0.32060627966212502</v>
      </c>
      <c r="D257">
        <v>0.77800000000000002</v>
      </c>
      <c r="E257">
        <v>0.61499999999999999</v>
      </c>
      <c r="F257" s="1">
        <v>1.02622502788568E-239</v>
      </c>
      <c r="G257">
        <f t="shared" si="3"/>
        <v>0.16300000000000003</v>
      </c>
    </row>
    <row r="258" spans="1:7" x14ac:dyDescent="0.2">
      <c r="A258" t="s">
        <v>327</v>
      </c>
      <c r="B258" s="1">
        <v>9.3554200652764401E-145</v>
      </c>
      <c r="C258">
        <v>0.39059755695154402</v>
      </c>
      <c r="D258">
        <v>0.34100000000000003</v>
      </c>
      <c r="E258">
        <v>0.17799999999999999</v>
      </c>
      <c r="F258" s="1">
        <v>2.13163246187324E-140</v>
      </c>
      <c r="G258">
        <f t="shared" ref="G258:G321" si="4">D258-E258</f>
        <v>0.16300000000000003</v>
      </c>
    </row>
    <row r="259" spans="1:7" x14ac:dyDescent="0.2">
      <c r="A259" t="s">
        <v>57</v>
      </c>
      <c r="B259">
        <v>0</v>
      </c>
      <c r="C259">
        <v>0.632788232967054</v>
      </c>
      <c r="D259">
        <v>0.9</v>
      </c>
      <c r="E259">
        <v>0.73799999999999999</v>
      </c>
      <c r="F259">
        <v>0</v>
      </c>
      <c r="G259">
        <f t="shared" si="4"/>
        <v>0.16200000000000003</v>
      </c>
    </row>
    <row r="260" spans="1:7" x14ac:dyDescent="0.2">
      <c r="A260" t="s">
        <v>256</v>
      </c>
      <c r="B260" s="1">
        <v>1.0603170757923499E-239</v>
      </c>
      <c r="C260">
        <v>0.35610835348172798</v>
      </c>
      <c r="D260">
        <v>0.70399999999999996</v>
      </c>
      <c r="E260">
        <v>0.54300000000000004</v>
      </c>
      <c r="F260" s="1">
        <v>2.4159324571928799E-235</v>
      </c>
      <c r="G260">
        <f t="shared" si="4"/>
        <v>0.16099999999999992</v>
      </c>
    </row>
    <row r="261" spans="1:7" x14ac:dyDescent="0.2">
      <c r="A261" t="s">
        <v>315</v>
      </c>
      <c r="B261" s="1">
        <v>1.81318204944267E-164</v>
      </c>
      <c r="C261">
        <v>0.30971226545300401</v>
      </c>
      <c r="D261">
        <v>0.65700000000000003</v>
      </c>
      <c r="E261">
        <v>0.498</v>
      </c>
      <c r="F261" s="1">
        <v>4.1313352996551203E-160</v>
      </c>
      <c r="G261">
        <f t="shared" si="4"/>
        <v>0.15900000000000003</v>
      </c>
    </row>
    <row r="262" spans="1:7" x14ac:dyDescent="0.2">
      <c r="A262" t="s">
        <v>306</v>
      </c>
      <c r="B262" s="1">
        <v>3.6802724167322397E-189</v>
      </c>
      <c r="C262">
        <v>0.34022889799419598</v>
      </c>
      <c r="D262">
        <v>0.68899999999999995</v>
      </c>
      <c r="E262">
        <v>0.53</v>
      </c>
      <c r="F262" s="1">
        <v>8.3855007015244199E-185</v>
      </c>
      <c r="G262">
        <f t="shared" si="4"/>
        <v>0.15899999999999992</v>
      </c>
    </row>
    <row r="263" spans="1:7" x14ac:dyDescent="0.2">
      <c r="A263" t="s">
        <v>55</v>
      </c>
      <c r="B263">
        <v>0</v>
      </c>
      <c r="C263">
        <v>0.63681497084626904</v>
      </c>
      <c r="D263">
        <v>0.82799999999999996</v>
      </c>
      <c r="E263">
        <v>0.67100000000000004</v>
      </c>
      <c r="F263">
        <v>0</v>
      </c>
      <c r="G263">
        <f t="shared" si="4"/>
        <v>0.15699999999999992</v>
      </c>
    </row>
    <row r="264" spans="1:7" x14ac:dyDescent="0.2">
      <c r="A264" t="s">
        <v>199</v>
      </c>
      <c r="B264" s="1">
        <v>7.8290955215200104E-292</v>
      </c>
      <c r="C264">
        <v>0.34666067320748301</v>
      </c>
      <c r="D264">
        <v>0.872</v>
      </c>
      <c r="E264">
        <v>0.71699999999999997</v>
      </c>
      <c r="F264" s="1">
        <v>1.78385941457833E-287</v>
      </c>
      <c r="G264">
        <f t="shared" si="4"/>
        <v>0.15500000000000003</v>
      </c>
    </row>
    <row r="265" spans="1:7" x14ac:dyDescent="0.2">
      <c r="A265" t="s">
        <v>278</v>
      </c>
      <c r="B265" s="1">
        <v>5.2192156665493198E-223</v>
      </c>
      <c r="C265">
        <v>0.36458357908418798</v>
      </c>
      <c r="D265">
        <v>0.76600000000000001</v>
      </c>
      <c r="E265">
        <v>0.61299999999999999</v>
      </c>
      <c r="F265" s="1">
        <v>1.18919828962326E-218</v>
      </c>
      <c r="G265">
        <f t="shared" si="4"/>
        <v>0.15300000000000002</v>
      </c>
    </row>
    <row r="266" spans="1:7" x14ac:dyDescent="0.2">
      <c r="A266" t="s">
        <v>337</v>
      </c>
      <c r="B266" s="1">
        <v>1.3484326935617101E-119</v>
      </c>
      <c r="C266">
        <v>0.33788573677094202</v>
      </c>
      <c r="D266">
        <v>0.68500000000000005</v>
      </c>
      <c r="E266">
        <v>0.53400000000000003</v>
      </c>
      <c r="F266" s="1">
        <v>3.0724038922803702E-115</v>
      </c>
      <c r="G266">
        <f t="shared" si="4"/>
        <v>0.15100000000000002</v>
      </c>
    </row>
    <row r="267" spans="1:7" x14ac:dyDescent="0.2">
      <c r="A267" t="s">
        <v>201</v>
      </c>
      <c r="B267" s="1">
        <v>9.4285314202274695E-291</v>
      </c>
      <c r="C267">
        <v>0.38462307039316401</v>
      </c>
      <c r="D267">
        <v>0.85499999999999998</v>
      </c>
      <c r="E267">
        <v>0.70799999999999996</v>
      </c>
      <c r="F267" s="1">
        <v>2.1482908840988298E-286</v>
      </c>
      <c r="G267">
        <f t="shared" si="4"/>
        <v>0.14700000000000002</v>
      </c>
    </row>
    <row r="268" spans="1:7" x14ac:dyDescent="0.2">
      <c r="A268" t="s">
        <v>272</v>
      </c>
      <c r="B268" s="1">
        <v>1.8755232843635798E-226</v>
      </c>
      <c r="C268">
        <v>0.32924619528878002</v>
      </c>
      <c r="D268">
        <v>0.77</v>
      </c>
      <c r="E268">
        <v>0.623</v>
      </c>
      <c r="F268" s="1">
        <v>4.2733798034224098E-222</v>
      </c>
      <c r="G268">
        <f t="shared" si="4"/>
        <v>0.14700000000000002</v>
      </c>
    </row>
    <row r="269" spans="1:7" x14ac:dyDescent="0.2">
      <c r="A269" t="s">
        <v>286</v>
      </c>
      <c r="B269" s="1">
        <v>2.58100585156732E-213</v>
      </c>
      <c r="C269">
        <v>0.38007680774036201</v>
      </c>
      <c r="D269">
        <v>0.77600000000000002</v>
      </c>
      <c r="E269">
        <v>0.629</v>
      </c>
      <c r="F269" s="1">
        <v>5.8808218327961305E-209</v>
      </c>
      <c r="G269">
        <f t="shared" si="4"/>
        <v>0.14700000000000002</v>
      </c>
    </row>
    <row r="270" spans="1:7" x14ac:dyDescent="0.2">
      <c r="A270" t="s">
        <v>330</v>
      </c>
      <c r="B270" s="1">
        <v>1.3442428983155399E-136</v>
      </c>
      <c r="C270">
        <v>0.32683886979149901</v>
      </c>
      <c r="D270">
        <v>0.55700000000000005</v>
      </c>
      <c r="E270">
        <v>0.41599999999999998</v>
      </c>
      <c r="F270" s="1">
        <v>3.0628574438119498E-132</v>
      </c>
      <c r="G270">
        <f t="shared" si="4"/>
        <v>0.14100000000000007</v>
      </c>
    </row>
    <row r="271" spans="1:7" x14ac:dyDescent="0.2">
      <c r="A271" t="s">
        <v>130</v>
      </c>
      <c r="B271">
        <v>0</v>
      </c>
      <c r="C271">
        <v>0.43074786237461998</v>
      </c>
      <c r="D271">
        <v>0.86599999999999999</v>
      </c>
      <c r="E271">
        <v>0.72699999999999998</v>
      </c>
      <c r="F271">
        <v>0</v>
      </c>
      <c r="G271">
        <f t="shared" si="4"/>
        <v>0.13900000000000001</v>
      </c>
    </row>
    <row r="272" spans="1:7" x14ac:dyDescent="0.2">
      <c r="A272" t="s">
        <v>303</v>
      </c>
      <c r="B272" s="1">
        <v>6.4657856885054902E-193</v>
      </c>
      <c r="C272">
        <v>0.31880863156446299</v>
      </c>
      <c r="D272">
        <v>0.79900000000000004</v>
      </c>
      <c r="E272">
        <v>0.66300000000000003</v>
      </c>
      <c r="F272" s="1">
        <v>1.4732292691259801E-188</v>
      </c>
      <c r="G272">
        <f t="shared" si="4"/>
        <v>0.13600000000000001</v>
      </c>
    </row>
    <row r="273" spans="1:7" x14ac:dyDescent="0.2">
      <c r="A273" t="s">
        <v>333</v>
      </c>
      <c r="B273" s="1">
        <v>2.5898939436750601E-121</v>
      </c>
      <c r="C273">
        <v>0.30377035914633699</v>
      </c>
      <c r="D273">
        <v>0.48699999999999999</v>
      </c>
      <c r="E273">
        <v>0.35099999999999998</v>
      </c>
      <c r="F273" s="1">
        <v>5.9010733506636203E-117</v>
      </c>
      <c r="G273">
        <f t="shared" si="4"/>
        <v>0.13600000000000001</v>
      </c>
    </row>
    <row r="274" spans="1:7" x14ac:dyDescent="0.2">
      <c r="A274" t="s">
        <v>207</v>
      </c>
      <c r="B274" s="1">
        <v>1.79222545847885E-284</v>
      </c>
      <c r="C274">
        <v>0.332100579598474</v>
      </c>
      <c r="D274">
        <v>0.86399999999999999</v>
      </c>
      <c r="E274">
        <v>0.73199999999999998</v>
      </c>
      <c r="F274" s="1">
        <v>4.08358570714405E-280</v>
      </c>
      <c r="G274">
        <f t="shared" si="4"/>
        <v>0.13200000000000001</v>
      </c>
    </row>
    <row r="275" spans="1:7" x14ac:dyDescent="0.2">
      <c r="A275" t="s">
        <v>313</v>
      </c>
      <c r="B275" s="1">
        <v>8.4390164105134295E-167</v>
      </c>
      <c r="C275">
        <v>0.51296176778365399</v>
      </c>
      <c r="D275">
        <v>0.67700000000000005</v>
      </c>
      <c r="E275">
        <v>0.54600000000000004</v>
      </c>
      <c r="F275" s="1">
        <v>1.92282988913548E-162</v>
      </c>
      <c r="G275">
        <f t="shared" si="4"/>
        <v>0.13100000000000001</v>
      </c>
    </row>
    <row r="276" spans="1:7" x14ac:dyDescent="0.2">
      <c r="A276" t="s">
        <v>335</v>
      </c>
      <c r="B276" s="1">
        <v>2.3582857595120001E-120</v>
      </c>
      <c r="C276">
        <v>0.30339860857585799</v>
      </c>
      <c r="D276">
        <v>0.60599999999999998</v>
      </c>
      <c r="E276">
        <v>0.47599999999999998</v>
      </c>
      <c r="F276" s="1">
        <v>5.3733541030480895E-116</v>
      </c>
      <c r="G276">
        <f t="shared" si="4"/>
        <v>0.13</v>
      </c>
    </row>
    <row r="277" spans="1:7" x14ac:dyDescent="0.2">
      <c r="A277" t="s">
        <v>91</v>
      </c>
      <c r="B277">
        <v>0</v>
      </c>
      <c r="C277">
        <v>0.52137022459030602</v>
      </c>
      <c r="D277">
        <v>0.92700000000000005</v>
      </c>
      <c r="E277">
        <v>0.79800000000000004</v>
      </c>
      <c r="F277">
        <v>0</v>
      </c>
      <c r="G277">
        <f t="shared" si="4"/>
        <v>0.129</v>
      </c>
    </row>
    <row r="278" spans="1:7" x14ac:dyDescent="0.2">
      <c r="A278" t="s">
        <v>328</v>
      </c>
      <c r="B278" s="1">
        <v>1.3271654134211599E-144</v>
      </c>
      <c r="C278">
        <v>0.31432714733279399</v>
      </c>
      <c r="D278">
        <v>0.65100000000000002</v>
      </c>
      <c r="E278">
        <v>0.52300000000000002</v>
      </c>
      <c r="F278" s="1">
        <v>3.0239463944801002E-140</v>
      </c>
      <c r="G278">
        <f t="shared" si="4"/>
        <v>0.128</v>
      </c>
    </row>
    <row r="279" spans="1:7" x14ac:dyDescent="0.2">
      <c r="A279" t="s">
        <v>259</v>
      </c>
      <c r="B279" s="1">
        <v>5.2201235151290997E-238</v>
      </c>
      <c r="C279">
        <v>0.34391266650579999</v>
      </c>
      <c r="D279">
        <v>0.84099999999999997</v>
      </c>
      <c r="E279">
        <v>0.71499999999999997</v>
      </c>
      <c r="F279" s="1">
        <v>1.18940514292216E-233</v>
      </c>
      <c r="G279">
        <f t="shared" si="4"/>
        <v>0.126</v>
      </c>
    </row>
    <row r="280" spans="1:7" x14ac:dyDescent="0.2">
      <c r="A280" t="s">
        <v>283</v>
      </c>
      <c r="B280" s="1">
        <v>1.23812986779357E-216</v>
      </c>
      <c r="C280">
        <v>0.31886411595811598</v>
      </c>
      <c r="D280">
        <v>0.77900000000000003</v>
      </c>
      <c r="E280">
        <v>0.65300000000000002</v>
      </c>
      <c r="F280" s="1">
        <v>2.8210789037676402E-212</v>
      </c>
      <c r="G280">
        <f t="shared" si="4"/>
        <v>0.126</v>
      </c>
    </row>
    <row r="281" spans="1:7" x14ac:dyDescent="0.2">
      <c r="A281" t="s">
        <v>255</v>
      </c>
      <c r="B281" s="1">
        <v>1.2722777510095901E-240</v>
      </c>
      <c r="C281">
        <v>0.39049249084416798</v>
      </c>
      <c r="D281">
        <v>0.81</v>
      </c>
      <c r="E281">
        <v>0.68700000000000006</v>
      </c>
      <c r="F281" s="1">
        <v>2.8988848556753398E-236</v>
      </c>
      <c r="G281">
        <f t="shared" si="4"/>
        <v>0.123</v>
      </c>
    </row>
    <row r="282" spans="1:7" x14ac:dyDescent="0.2">
      <c r="A282" t="s">
        <v>342</v>
      </c>
      <c r="B282" s="1">
        <v>2.4254132981464399E-94</v>
      </c>
      <c r="C282">
        <v>0.47591222043264197</v>
      </c>
      <c r="D282">
        <v>0.35</v>
      </c>
      <c r="E282">
        <v>0.22800000000000001</v>
      </c>
      <c r="F282" s="1">
        <v>5.5263041998266599E-90</v>
      </c>
      <c r="G282">
        <f t="shared" si="4"/>
        <v>0.12199999999999997</v>
      </c>
    </row>
    <row r="283" spans="1:7" x14ac:dyDescent="0.2">
      <c r="A283" t="s">
        <v>319</v>
      </c>
      <c r="B283" s="1">
        <v>3.32689170806921E-158</v>
      </c>
      <c r="C283">
        <v>0.33326180245611398</v>
      </c>
      <c r="D283">
        <v>0.66500000000000004</v>
      </c>
      <c r="E283">
        <v>0.54500000000000004</v>
      </c>
      <c r="F283" s="1">
        <v>7.5803227568356895E-154</v>
      </c>
      <c r="G283">
        <f t="shared" si="4"/>
        <v>0.12</v>
      </c>
    </row>
    <row r="284" spans="1:7" x14ac:dyDescent="0.2">
      <c r="A284" t="s">
        <v>326</v>
      </c>
      <c r="B284" s="1">
        <v>3.8646950661675701E-146</v>
      </c>
      <c r="C284">
        <v>0.40745316679013799</v>
      </c>
      <c r="D284">
        <v>0.753</v>
      </c>
      <c r="E284">
        <v>0.63300000000000001</v>
      </c>
      <c r="F284" s="1">
        <v>8.8057077082628097E-142</v>
      </c>
      <c r="G284">
        <f t="shared" si="4"/>
        <v>0.12</v>
      </c>
    </row>
    <row r="285" spans="1:7" x14ac:dyDescent="0.2">
      <c r="A285" t="s">
        <v>276</v>
      </c>
      <c r="B285" s="1">
        <v>5.4644835186854299E-224</v>
      </c>
      <c r="C285">
        <v>0.32838829014494297</v>
      </c>
      <c r="D285">
        <v>0.79900000000000004</v>
      </c>
      <c r="E285">
        <v>0.68</v>
      </c>
      <c r="F285" s="1">
        <v>1.24508256973247E-219</v>
      </c>
      <c r="G285">
        <f t="shared" si="4"/>
        <v>0.11899999999999999</v>
      </c>
    </row>
    <row r="286" spans="1:7" x14ac:dyDescent="0.2">
      <c r="A286" t="s">
        <v>89</v>
      </c>
      <c r="B286">
        <v>0</v>
      </c>
      <c r="C286">
        <v>0.52442906461861605</v>
      </c>
      <c r="D286">
        <v>0.88700000000000001</v>
      </c>
      <c r="E286">
        <v>0.77200000000000002</v>
      </c>
      <c r="F286">
        <v>0</v>
      </c>
      <c r="G286">
        <f t="shared" si="4"/>
        <v>0.11499999999999999</v>
      </c>
    </row>
    <row r="287" spans="1:7" x14ac:dyDescent="0.2">
      <c r="A287" t="s">
        <v>215</v>
      </c>
      <c r="B287" s="1">
        <v>1.19158599363214E-277</v>
      </c>
      <c r="C287">
        <v>0.40958005367780598</v>
      </c>
      <c r="D287">
        <v>0.84599999999999997</v>
      </c>
      <c r="E287">
        <v>0.73299999999999998</v>
      </c>
      <c r="F287" s="1">
        <v>2.7150286864908299E-273</v>
      </c>
      <c r="G287">
        <f t="shared" si="4"/>
        <v>0.11299999999999999</v>
      </c>
    </row>
    <row r="288" spans="1:7" x14ac:dyDescent="0.2">
      <c r="A288" t="s">
        <v>284</v>
      </c>
      <c r="B288" s="1">
        <v>1.1428988249815401E-213</v>
      </c>
      <c r="C288">
        <v>0.33378736081117</v>
      </c>
      <c r="D288">
        <v>0.82</v>
      </c>
      <c r="E288">
        <v>0.70799999999999996</v>
      </c>
      <c r="F288" s="1">
        <v>2.60409497272043E-209</v>
      </c>
      <c r="G288">
        <f t="shared" si="4"/>
        <v>0.11199999999999999</v>
      </c>
    </row>
    <row r="289" spans="1:7" x14ac:dyDescent="0.2">
      <c r="A289" t="s">
        <v>316</v>
      </c>
      <c r="B289" s="1">
        <v>7.1321314678084495E-164</v>
      </c>
      <c r="C289">
        <v>0.61881867948849201</v>
      </c>
      <c r="D289">
        <v>0.70699999999999996</v>
      </c>
      <c r="E289">
        <v>0.59799999999999998</v>
      </c>
      <c r="F289" s="1">
        <v>1.6250561549401599E-159</v>
      </c>
      <c r="G289">
        <f t="shared" si="4"/>
        <v>0.10899999999999999</v>
      </c>
    </row>
    <row r="290" spans="1:7" x14ac:dyDescent="0.2">
      <c r="A290" t="s">
        <v>270</v>
      </c>
      <c r="B290" s="1">
        <v>9.0058208527595996E-229</v>
      </c>
      <c r="C290">
        <v>0.37458506294773403</v>
      </c>
      <c r="D290">
        <v>0.88</v>
      </c>
      <c r="E290">
        <v>0.77200000000000002</v>
      </c>
      <c r="F290" s="1">
        <v>2.05197628130128E-224</v>
      </c>
      <c r="G290">
        <f t="shared" si="4"/>
        <v>0.10799999999999998</v>
      </c>
    </row>
    <row r="291" spans="1:7" x14ac:dyDescent="0.2">
      <c r="A291" t="s">
        <v>338</v>
      </c>
      <c r="B291" s="1">
        <v>1.2334639602508199E-118</v>
      </c>
      <c r="C291">
        <v>0.31544566690985698</v>
      </c>
      <c r="D291">
        <v>0.78400000000000003</v>
      </c>
      <c r="E291">
        <v>0.67700000000000005</v>
      </c>
      <c r="F291" s="1">
        <v>2.8104476334315E-114</v>
      </c>
      <c r="G291">
        <f t="shared" si="4"/>
        <v>0.10699999999999998</v>
      </c>
    </row>
    <row r="292" spans="1:7" x14ac:dyDescent="0.2">
      <c r="A292" t="s">
        <v>144</v>
      </c>
      <c r="B292">
        <v>0</v>
      </c>
      <c r="C292">
        <v>0.40256835945959102</v>
      </c>
      <c r="D292">
        <v>0.92300000000000004</v>
      </c>
      <c r="E292">
        <v>0.82</v>
      </c>
      <c r="F292">
        <v>0</v>
      </c>
      <c r="G292">
        <f t="shared" si="4"/>
        <v>0.10300000000000009</v>
      </c>
    </row>
    <row r="293" spans="1:7" x14ac:dyDescent="0.2">
      <c r="A293" t="s">
        <v>74</v>
      </c>
      <c r="B293">
        <v>0</v>
      </c>
      <c r="C293">
        <v>0.55156665323864695</v>
      </c>
      <c r="D293">
        <v>0.95699999999999996</v>
      </c>
      <c r="E293">
        <v>0.85399999999999998</v>
      </c>
      <c r="F293">
        <v>0</v>
      </c>
      <c r="G293">
        <f t="shared" si="4"/>
        <v>0.10299999999999998</v>
      </c>
    </row>
    <row r="294" spans="1:7" x14ac:dyDescent="0.2">
      <c r="A294" t="s">
        <v>307</v>
      </c>
      <c r="B294" s="1">
        <v>8.8031251492206996E-188</v>
      </c>
      <c r="C294">
        <v>0.330038369519009</v>
      </c>
      <c r="D294">
        <v>0.8</v>
      </c>
      <c r="E294">
        <v>0.69899999999999995</v>
      </c>
      <c r="F294" s="1">
        <v>2.0057920652499401E-183</v>
      </c>
      <c r="G294">
        <f t="shared" si="4"/>
        <v>0.10100000000000009</v>
      </c>
    </row>
    <row r="295" spans="1:7" x14ac:dyDescent="0.2">
      <c r="A295" t="s">
        <v>195</v>
      </c>
      <c r="B295" s="1">
        <v>2.5684165922330099E-295</v>
      </c>
      <c r="C295">
        <v>0.58784389914222301</v>
      </c>
      <c r="D295">
        <v>0.878</v>
      </c>
      <c r="E295">
        <v>0.78</v>
      </c>
      <c r="F295" s="1">
        <v>5.8521372054029097E-291</v>
      </c>
      <c r="G295">
        <f t="shared" si="4"/>
        <v>9.7999999999999976E-2</v>
      </c>
    </row>
    <row r="296" spans="1:7" x14ac:dyDescent="0.2">
      <c r="A296" t="s">
        <v>348</v>
      </c>
      <c r="B296" s="1">
        <v>6.1058602513477598E-62</v>
      </c>
      <c r="C296">
        <v>0.45120182220129401</v>
      </c>
      <c r="D296">
        <v>0.57799999999999996</v>
      </c>
      <c r="E296">
        <v>0.48</v>
      </c>
      <c r="F296" s="1">
        <v>1.3912202582695901E-57</v>
      </c>
      <c r="G296">
        <f t="shared" si="4"/>
        <v>9.7999999999999976E-2</v>
      </c>
    </row>
    <row r="297" spans="1:7" x14ac:dyDescent="0.2">
      <c r="A297" t="s">
        <v>92</v>
      </c>
      <c r="B297">
        <v>0</v>
      </c>
      <c r="C297">
        <v>0.52085766613092999</v>
      </c>
      <c r="D297">
        <v>0.90400000000000003</v>
      </c>
      <c r="E297">
        <v>0.81100000000000005</v>
      </c>
      <c r="F297">
        <v>0</v>
      </c>
      <c r="G297">
        <f t="shared" si="4"/>
        <v>9.2999999999999972E-2</v>
      </c>
    </row>
    <row r="298" spans="1:7" x14ac:dyDescent="0.2">
      <c r="A298" t="s">
        <v>344</v>
      </c>
      <c r="B298" s="1">
        <v>1.6896798683921901E-88</v>
      </c>
      <c r="C298">
        <v>0.30557387227799798</v>
      </c>
      <c r="D298">
        <v>0.54500000000000004</v>
      </c>
      <c r="E298">
        <v>0.45400000000000001</v>
      </c>
      <c r="F298" s="1">
        <v>3.8499355801316002E-84</v>
      </c>
      <c r="G298">
        <f t="shared" si="4"/>
        <v>9.1000000000000025E-2</v>
      </c>
    </row>
    <row r="299" spans="1:7" x14ac:dyDescent="0.2">
      <c r="A299" t="s">
        <v>341</v>
      </c>
      <c r="B299" s="1">
        <v>1.15925778395597E-101</v>
      </c>
      <c r="C299">
        <v>0.31954786998893803</v>
      </c>
      <c r="D299">
        <v>0.755</v>
      </c>
      <c r="E299">
        <v>0.66800000000000004</v>
      </c>
      <c r="F299" s="1">
        <v>2.6413688607436701E-97</v>
      </c>
      <c r="G299">
        <f t="shared" si="4"/>
        <v>8.6999999999999966E-2</v>
      </c>
    </row>
    <row r="300" spans="1:7" x14ac:dyDescent="0.2">
      <c r="A300" t="s">
        <v>349</v>
      </c>
      <c r="B300" s="1">
        <v>1.7202482314689799E-59</v>
      </c>
      <c r="C300">
        <v>0.30297681873746202</v>
      </c>
      <c r="D300">
        <v>0.42299999999999999</v>
      </c>
      <c r="E300">
        <v>0.33600000000000002</v>
      </c>
      <c r="F300" s="1">
        <v>3.9195855954020702E-55</v>
      </c>
      <c r="G300">
        <f t="shared" si="4"/>
        <v>8.6999999999999966E-2</v>
      </c>
    </row>
    <row r="301" spans="1:7" x14ac:dyDescent="0.2">
      <c r="A301" t="s">
        <v>310</v>
      </c>
      <c r="B301" s="1">
        <v>1.05284942319781E-180</v>
      </c>
      <c r="C301">
        <v>0.31048471661884802</v>
      </c>
      <c r="D301">
        <v>0.88500000000000001</v>
      </c>
      <c r="E301">
        <v>0.8</v>
      </c>
      <c r="F301" s="1">
        <v>2.39891741075621E-176</v>
      </c>
      <c r="G301">
        <f t="shared" si="4"/>
        <v>8.4999999999999964E-2</v>
      </c>
    </row>
    <row r="302" spans="1:7" x14ac:dyDescent="0.2">
      <c r="A302" t="s">
        <v>321</v>
      </c>
      <c r="B302" s="1">
        <v>5.5399980515862398E-154</v>
      </c>
      <c r="C302">
        <v>0.36124032294326602</v>
      </c>
      <c r="D302">
        <v>0.78300000000000003</v>
      </c>
      <c r="E302">
        <v>0.70199999999999996</v>
      </c>
      <c r="F302" s="1">
        <v>1.2622885560539199E-149</v>
      </c>
      <c r="G302">
        <f t="shared" si="4"/>
        <v>8.1000000000000072E-2</v>
      </c>
    </row>
    <row r="303" spans="1:7" x14ac:dyDescent="0.2">
      <c r="A303" t="s">
        <v>52</v>
      </c>
      <c r="B303">
        <v>0</v>
      </c>
      <c r="C303">
        <v>0.65104116626129704</v>
      </c>
      <c r="D303">
        <v>0.97699999999999998</v>
      </c>
      <c r="E303">
        <v>0.89600000000000002</v>
      </c>
      <c r="F303">
        <v>0</v>
      </c>
      <c r="G303">
        <f t="shared" si="4"/>
        <v>8.0999999999999961E-2</v>
      </c>
    </row>
    <row r="304" spans="1:7" x14ac:dyDescent="0.2">
      <c r="A304" t="s">
        <v>68</v>
      </c>
      <c r="B304">
        <v>0</v>
      </c>
      <c r="C304">
        <v>0.57471215895436301</v>
      </c>
      <c r="D304">
        <v>0.94599999999999995</v>
      </c>
      <c r="E304">
        <v>0.86499999999999999</v>
      </c>
      <c r="F304">
        <v>0</v>
      </c>
      <c r="G304">
        <f t="shared" si="4"/>
        <v>8.0999999999999961E-2</v>
      </c>
    </row>
    <row r="305" spans="1:7" x14ac:dyDescent="0.2">
      <c r="A305" t="s">
        <v>251</v>
      </c>
      <c r="B305" s="1">
        <v>2.0906944750083E-243</v>
      </c>
      <c r="C305">
        <v>0.30780336946078701</v>
      </c>
      <c r="D305">
        <v>0.92500000000000004</v>
      </c>
      <c r="E305">
        <v>0.84499999999999997</v>
      </c>
      <c r="F305" s="1">
        <v>4.7636473613064098E-239</v>
      </c>
      <c r="G305">
        <f t="shared" si="4"/>
        <v>8.0000000000000071E-2</v>
      </c>
    </row>
    <row r="306" spans="1:7" x14ac:dyDescent="0.2">
      <c r="A306" t="s">
        <v>221</v>
      </c>
      <c r="B306" s="1">
        <v>7.0638377614281301E-273</v>
      </c>
      <c r="C306">
        <v>0.38626232356229701</v>
      </c>
      <c r="D306">
        <v>0.96699999999999997</v>
      </c>
      <c r="E306">
        <v>0.89900000000000002</v>
      </c>
      <c r="F306" s="1">
        <v>1.6094954339413999E-268</v>
      </c>
      <c r="G306">
        <f t="shared" si="4"/>
        <v>6.7999999999999949E-2</v>
      </c>
    </row>
    <row r="307" spans="1:7" x14ac:dyDescent="0.2">
      <c r="A307" t="s">
        <v>106</v>
      </c>
      <c r="B307">
        <v>0</v>
      </c>
      <c r="C307">
        <v>0.47822003810554098</v>
      </c>
      <c r="D307">
        <v>0.90200000000000002</v>
      </c>
      <c r="E307">
        <v>0.83499999999999996</v>
      </c>
      <c r="F307">
        <v>0</v>
      </c>
      <c r="G307">
        <f t="shared" si="4"/>
        <v>6.700000000000006E-2</v>
      </c>
    </row>
    <row r="308" spans="1:7" x14ac:dyDescent="0.2">
      <c r="A308" t="s">
        <v>325</v>
      </c>
      <c r="B308" s="1">
        <v>8.2232059733339801E-147</v>
      </c>
      <c r="C308">
        <v>0.32676877412548899</v>
      </c>
      <c r="D308">
        <v>0.85699999999999998</v>
      </c>
      <c r="E308">
        <v>0.79500000000000004</v>
      </c>
      <c r="F308" s="1">
        <v>1.87365748102415E-142</v>
      </c>
      <c r="G308">
        <f t="shared" si="4"/>
        <v>6.1999999999999944E-2</v>
      </c>
    </row>
    <row r="309" spans="1:7" x14ac:dyDescent="0.2">
      <c r="A309" t="s">
        <v>343</v>
      </c>
      <c r="B309" s="1">
        <v>2.82377850602863E-93</v>
      </c>
      <c r="C309">
        <v>0.396258191437316</v>
      </c>
      <c r="D309">
        <v>0.66400000000000003</v>
      </c>
      <c r="E309">
        <v>0.60799999999999998</v>
      </c>
      <c r="F309" s="1">
        <v>6.4339793259862406E-89</v>
      </c>
      <c r="G309">
        <f t="shared" si="4"/>
        <v>5.600000000000005E-2</v>
      </c>
    </row>
    <row r="310" spans="1:7" x14ac:dyDescent="0.2">
      <c r="A310" t="s">
        <v>252</v>
      </c>
      <c r="B310" s="1">
        <v>4.55250225392349E-243</v>
      </c>
      <c r="C310">
        <v>0.38494166334812302</v>
      </c>
      <c r="D310">
        <v>0.94599999999999995</v>
      </c>
      <c r="E310">
        <v>0.90100000000000002</v>
      </c>
      <c r="F310" s="1">
        <v>1.03728763855647E-238</v>
      </c>
      <c r="G310">
        <f t="shared" si="4"/>
        <v>4.4999999999999929E-2</v>
      </c>
    </row>
    <row r="311" spans="1:7" x14ac:dyDescent="0.2">
      <c r="A311" t="s">
        <v>152</v>
      </c>
      <c r="B311">
        <v>0</v>
      </c>
      <c r="C311">
        <v>0.39373722499064001</v>
      </c>
      <c r="D311">
        <v>0.98199999999999998</v>
      </c>
      <c r="E311">
        <v>0.94599999999999995</v>
      </c>
      <c r="F311">
        <v>0</v>
      </c>
      <c r="G311">
        <f t="shared" si="4"/>
        <v>3.6000000000000032E-2</v>
      </c>
    </row>
    <row r="312" spans="1:7" x14ac:dyDescent="0.2">
      <c r="A312" t="s">
        <v>59</v>
      </c>
      <c r="B312">
        <v>0</v>
      </c>
      <c r="C312">
        <v>0.62276373165279697</v>
      </c>
      <c r="D312">
        <v>0.92700000000000005</v>
      </c>
      <c r="E312">
        <v>0.89600000000000002</v>
      </c>
      <c r="F312">
        <v>0</v>
      </c>
      <c r="G312">
        <f t="shared" si="4"/>
        <v>3.1000000000000028E-2</v>
      </c>
    </row>
    <row r="313" spans="1:7" x14ac:dyDescent="0.2">
      <c r="A313" t="s">
        <v>254</v>
      </c>
      <c r="B313" s="1">
        <v>5.5445824488264202E-241</v>
      </c>
      <c r="C313">
        <v>0.45660566232069</v>
      </c>
      <c r="D313">
        <v>0.89300000000000002</v>
      </c>
      <c r="E313">
        <v>0.86399999999999999</v>
      </c>
      <c r="F313" s="1">
        <v>1.2633331109650999E-236</v>
      </c>
      <c r="G313">
        <f t="shared" si="4"/>
        <v>2.9000000000000026E-2</v>
      </c>
    </row>
    <row r="314" spans="1:7" x14ac:dyDescent="0.2">
      <c r="A314" t="s">
        <v>300</v>
      </c>
      <c r="B314" s="1">
        <v>3.0957642093477698E-197</v>
      </c>
      <c r="C314">
        <v>0.31059846133983698</v>
      </c>
      <c r="D314">
        <v>0.95</v>
      </c>
      <c r="E314">
        <v>0.92300000000000004</v>
      </c>
      <c r="F314" s="1">
        <v>7.0536987509988804E-193</v>
      </c>
      <c r="G314">
        <f t="shared" si="4"/>
        <v>2.6999999999999913E-2</v>
      </c>
    </row>
    <row r="315" spans="1:7" x14ac:dyDescent="0.2">
      <c r="A315" t="s">
        <v>297</v>
      </c>
      <c r="B315" s="1">
        <v>7.1331502937630898E-201</v>
      </c>
      <c r="C315">
        <v>0.33144881187677899</v>
      </c>
      <c r="D315">
        <v>0.97099999999999997</v>
      </c>
      <c r="E315">
        <v>0.94499999999999995</v>
      </c>
      <c r="F315" s="1">
        <v>1.62528829443392E-196</v>
      </c>
      <c r="G315">
        <f t="shared" si="4"/>
        <v>2.6000000000000023E-2</v>
      </c>
    </row>
    <row r="316" spans="1:7" x14ac:dyDescent="0.2">
      <c r="A316" t="s">
        <v>237</v>
      </c>
      <c r="B316" s="1">
        <v>2.7189527663478701E-254</v>
      </c>
      <c r="C316">
        <v>0.81663320079090296</v>
      </c>
      <c r="D316">
        <v>0.88200000000000001</v>
      </c>
      <c r="E316">
        <v>0.85899999999999999</v>
      </c>
      <c r="F316" s="1">
        <v>6.1951338781236304E-250</v>
      </c>
      <c r="G316">
        <f t="shared" si="4"/>
        <v>2.300000000000002E-2</v>
      </c>
    </row>
    <row r="317" spans="1:7" x14ac:dyDescent="0.2">
      <c r="A317" t="s">
        <v>329</v>
      </c>
      <c r="B317" s="1">
        <v>5.1616893597504101E-140</v>
      </c>
      <c r="C317">
        <v>0.38282751301507101</v>
      </c>
      <c r="D317">
        <v>0.88500000000000001</v>
      </c>
      <c r="E317">
        <v>0.86399999999999999</v>
      </c>
      <c r="F317" s="1">
        <v>1.17609092061913E-135</v>
      </c>
      <c r="G317">
        <f t="shared" si="4"/>
        <v>2.1000000000000019E-2</v>
      </c>
    </row>
    <row r="318" spans="1:7" x14ac:dyDescent="0.2">
      <c r="A318" t="s">
        <v>48</v>
      </c>
      <c r="B318">
        <v>0</v>
      </c>
      <c r="C318">
        <v>0.68260527418628303</v>
      </c>
      <c r="D318">
        <v>0.996</v>
      </c>
      <c r="E318">
        <v>0.97599999999999998</v>
      </c>
      <c r="F318">
        <v>0</v>
      </c>
      <c r="G318">
        <f t="shared" si="4"/>
        <v>2.0000000000000018E-2</v>
      </c>
    </row>
    <row r="319" spans="1:7" x14ac:dyDescent="0.2">
      <c r="A319" t="s">
        <v>346</v>
      </c>
      <c r="B319" s="1">
        <v>1.4445651595150901E-85</v>
      </c>
      <c r="C319">
        <v>0.32071430158666397</v>
      </c>
      <c r="D319">
        <v>0.86399999999999999</v>
      </c>
      <c r="E319">
        <v>0.84599999999999997</v>
      </c>
      <c r="F319" s="1">
        <v>3.2914417159551299E-81</v>
      </c>
      <c r="G319">
        <f t="shared" si="4"/>
        <v>1.8000000000000016E-2</v>
      </c>
    </row>
    <row r="320" spans="1:7" x14ac:dyDescent="0.2">
      <c r="A320" t="s">
        <v>322</v>
      </c>
      <c r="B320" s="1">
        <v>9.9570785283542909E-153</v>
      </c>
      <c r="C320">
        <v>0.705991893384604</v>
      </c>
      <c r="D320">
        <v>0.85899999999999999</v>
      </c>
      <c r="E320">
        <v>0.84299999999999997</v>
      </c>
      <c r="F320" s="1">
        <v>2.26872034268553E-148</v>
      </c>
      <c r="G320">
        <f t="shared" si="4"/>
        <v>1.6000000000000014E-2</v>
      </c>
    </row>
    <row r="321" spans="1:7" x14ac:dyDescent="0.2">
      <c r="A321" t="s">
        <v>100</v>
      </c>
      <c r="B321">
        <v>0</v>
      </c>
      <c r="C321">
        <v>0.49364688149300501</v>
      </c>
      <c r="D321">
        <v>0.996</v>
      </c>
      <c r="E321">
        <v>0.98599999999999999</v>
      </c>
      <c r="F321">
        <v>0</v>
      </c>
      <c r="G321">
        <f t="shared" si="4"/>
        <v>1.0000000000000009E-2</v>
      </c>
    </row>
    <row r="322" spans="1:7" x14ac:dyDescent="0.2">
      <c r="A322" t="s">
        <v>320</v>
      </c>
      <c r="B322" s="1">
        <v>7.8497105783495696E-156</v>
      </c>
      <c r="C322">
        <v>0.38665316497610502</v>
      </c>
      <c r="D322">
        <v>0.97599999999999998</v>
      </c>
      <c r="E322">
        <v>0.97</v>
      </c>
      <c r="F322" s="1">
        <v>1.7885565552769499E-151</v>
      </c>
      <c r="G322">
        <f t="shared" ref="G322:G352" si="5">D322-E322</f>
        <v>6.0000000000000053E-3</v>
      </c>
    </row>
    <row r="323" spans="1:7" x14ac:dyDescent="0.2">
      <c r="A323" t="s">
        <v>133</v>
      </c>
      <c r="B323">
        <v>0</v>
      </c>
      <c r="C323">
        <v>0.42347941970585001</v>
      </c>
      <c r="D323">
        <v>0.995</v>
      </c>
      <c r="E323">
        <v>0.99</v>
      </c>
      <c r="F323">
        <v>0</v>
      </c>
      <c r="G323">
        <f t="shared" si="5"/>
        <v>5.0000000000000044E-3</v>
      </c>
    </row>
    <row r="324" spans="1:7" x14ac:dyDescent="0.2">
      <c r="A324" t="s">
        <v>15</v>
      </c>
      <c r="B324">
        <v>0</v>
      </c>
      <c r="C324">
        <v>1.18058894812558</v>
      </c>
      <c r="D324">
        <v>0.98699999999999999</v>
      </c>
      <c r="E324">
        <v>0.98299999999999998</v>
      </c>
      <c r="F324">
        <v>0</v>
      </c>
      <c r="G324">
        <f t="shared" si="5"/>
        <v>4.0000000000000036E-3</v>
      </c>
    </row>
    <row r="325" spans="1:7" x14ac:dyDescent="0.2">
      <c r="A325" t="s">
        <v>332</v>
      </c>
      <c r="B325" s="1">
        <v>1.6947844532375601E-122</v>
      </c>
      <c r="C325">
        <v>0.37069945381295899</v>
      </c>
      <c r="D325">
        <v>0.98099999999999998</v>
      </c>
      <c r="E325">
        <v>0.97699999999999998</v>
      </c>
      <c r="F325" s="1">
        <v>3.8615663767017802E-118</v>
      </c>
      <c r="G325">
        <f t="shared" si="5"/>
        <v>4.0000000000000036E-3</v>
      </c>
    </row>
    <row r="326" spans="1:7" x14ac:dyDescent="0.2">
      <c r="A326" t="s">
        <v>340</v>
      </c>
      <c r="B326" s="1">
        <v>1.7445632551294099E-105</v>
      </c>
      <c r="C326">
        <v>0.30152099873593802</v>
      </c>
      <c r="D326">
        <v>0.98199999999999998</v>
      </c>
      <c r="E326">
        <v>0.97799999999999998</v>
      </c>
      <c r="F326" s="1">
        <v>3.9749873768123703E-101</v>
      </c>
      <c r="G326">
        <f t="shared" si="5"/>
        <v>4.0000000000000036E-3</v>
      </c>
    </row>
    <row r="327" spans="1:7" x14ac:dyDescent="0.2">
      <c r="A327" t="s">
        <v>236</v>
      </c>
      <c r="B327" s="1">
        <v>1.15523377780631E-254</v>
      </c>
      <c r="C327">
        <v>0.431811521439738</v>
      </c>
      <c r="D327">
        <v>0.996</v>
      </c>
      <c r="E327">
        <v>0.99299999999999999</v>
      </c>
      <c r="F327" s="1">
        <v>2.6322001627316799E-250</v>
      </c>
      <c r="G327">
        <f t="shared" si="5"/>
        <v>3.0000000000000027E-3</v>
      </c>
    </row>
    <row r="328" spans="1:7" x14ac:dyDescent="0.2">
      <c r="A328" t="s">
        <v>289</v>
      </c>
      <c r="B328" s="1">
        <v>1.43273394968647E-211</v>
      </c>
      <c r="C328">
        <v>0.34645506654214703</v>
      </c>
      <c r="D328">
        <v>0.99299999999999999</v>
      </c>
      <c r="E328">
        <v>0.99</v>
      </c>
      <c r="F328" s="1">
        <v>3.2644843043606198E-207</v>
      </c>
      <c r="G328">
        <f t="shared" si="5"/>
        <v>3.0000000000000027E-3</v>
      </c>
    </row>
    <row r="329" spans="1:7" x14ac:dyDescent="0.2">
      <c r="A329" t="s">
        <v>234</v>
      </c>
      <c r="B329" s="1">
        <v>3.4362939077455098E-257</v>
      </c>
      <c r="C329">
        <v>0.38413515833273298</v>
      </c>
      <c r="D329">
        <v>0.998</v>
      </c>
      <c r="E329">
        <v>0.996</v>
      </c>
      <c r="F329" s="1">
        <v>7.8295956687981498E-253</v>
      </c>
      <c r="G329">
        <f t="shared" si="5"/>
        <v>2.0000000000000018E-3</v>
      </c>
    </row>
    <row r="330" spans="1:7" x14ac:dyDescent="0.2">
      <c r="A330" t="s">
        <v>345</v>
      </c>
      <c r="B330" s="1">
        <v>2.74298294865724E-86</v>
      </c>
      <c r="C330">
        <v>0.33817339572032101</v>
      </c>
      <c r="D330">
        <v>0.998</v>
      </c>
      <c r="E330">
        <v>0.997</v>
      </c>
      <c r="F330" s="1">
        <v>6.2498866485155205E-82</v>
      </c>
      <c r="G330">
        <f t="shared" si="5"/>
        <v>1.0000000000000009E-3</v>
      </c>
    </row>
    <row r="331" spans="1:7" x14ac:dyDescent="0.2">
      <c r="A331" t="s">
        <v>294</v>
      </c>
      <c r="B331" s="1">
        <v>3.9695507986115198E-206</v>
      </c>
      <c r="C331">
        <v>0.35175634177811899</v>
      </c>
      <c r="D331">
        <v>0.996</v>
      </c>
      <c r="E331">
        <v>0.996</v>
      </c>
      <c r="F331" s="1">
        <v>9.0446214946363404E-202</v>
      </c>
      <c r="G331">
        <f t="shared" si="5"/>
        <v>0</v>
      </c>
    </row>
    <row r="332" spans="1:7" x14ac:dyDescent="0.2">
      <c r="A332" t="s">
        <v>336</v>
      </c>
      <c r="B332" s="1">
        <v>3.1747155813916502E-120</v>
      </c>
      <c r="C332">
        <v>0.30751572432302798</v>
      </c>
      <c r="D332">
        <v>0.996</v>
      </c>
      <c r="E332">
        <v>0.996</v>
      </c>
      <c r="F332" s="1">
        <v>7.2335894522008796E-116</v>
      </c>
      <c r="G332">
        <f t="shared" si="5"/>
        <v>0</v>
      </c>
    </row>
    <row r="333" spans="1:7" x14ac:dyDescent="0.2">
      <c r="A333" t="s">
        <v>80</v>
      </c>
      <c r="B333">
        <v>0</v>
      </c>
      <c r="C333">
        <v>0.53781040907725997</v>
      </c>
      <c r="D333">
        <v>0.999</v>
      </c>
      <c r="E333">
        <v>1</v>
      </c>
      <c r="F333">
        <v>0</v>
      </c>
      <c r="G333">
        <f t="shared" si="5"/>
        <v>-1.0000000000000009E-3</v>
      </c>
    </row>
    <row r="334" spans="1:7" x14ac:dyDescent="0.2">
      <c r="A334" t="s">
        <v>158</v>
      </c>
      <c r="B334">
        <v>0</v>
      </c>
      <c r="C334">
        <v>0.37649281076405</v>
      </c>
      <c r="D334">
        <v>0.99399999999999999</v>
      </c>
      <c r="E334">
        <v>0.995</v>
      </c>
      <c r="F334">
        <v>0</v>
      </c>
      <c r="G334">
        <f t="shared" si="5"/>
        <v>-1.0000000000000009E-3</v>
      </c>
    </row>
    <row r="335" spans="1:7" x14ac:dyDescent="0.2">
      <c r="A335" t="s">
        <v>233</v>
      </c>
      <c r="B335" s="1">
        <v>1.12236454497112E-257</v>
      </c>
      <c r="C335">
        <v>0.52544944246125302</v>
      </c>
      <c r="D335">
        <v>0.97799999999999998</v>
      </c>
      <c r="E335">
        <v>0.97899999999999998</v>
      </c>
      <c r="F335" s="1">
        <v>2.55730761571669E-253</v>
      </c>
      <c r="G335">
        <f t="shared" si="5"/>
        <v>-1.0000000000000009E-3</v>
      </c>
    </row>
    <row r="336" spans="1:7" x14ac:dyDescent="0.2">
      <c r="A336" t="s">
        <v>318</v>
      </c>
      <c r="B336" s="1">
        <v>1.5569011777754201E-159</v>
      </c>
      <c r="C336">
        <v>0.41129283874391798</v>
      </c>
      <c r="D336">
        <v>0.99299999999999999</v>
      </c>
      <c r="E336">
        <v>0.99399999999999999</v>
      </c>
      <c r="F336" s="1">
        <v>3.54739933356129E-155</v>
      </c>
      <c r="G336">
        <f t="shared" si="5"/>
        <v>-1.0000000000000009E-3</v>
      </c>
    </row>
    <row r="337" spans="1:7" x14ac:dyDescent="0.2">
      <c r="A337" t="s">
        <v>331</v>
      </c>
      <c r="B337" s="1">
        <v>1.6339036532461599E-134</v>
      </c>
      <c r="C337">
        <v>0.35828654646094599</v>
      </c>
      <c r="D337">
        <v>0.997</v>
      </c>
      <c r="E337">
        <v>0.999</v>
      </c>
      <c r="F337" s="1">
        <v>3.7228494739213696E-130</v>
      </c>
      <c r="G337">
        <f t="shared" si="5"/>
        <v>-2.0000000000000018E-3</v>
      </c>
    </row>
    <row r="338" spans="1:7" x14ac:dyDescent="0.2">
      <c r="A338" t="s">
        <v>353</v>
      </c>
      <c r="B338">
        <v>1.73050689982739E-4</v>
      </c>
      <c r="C338">
        <v>0.32002878555382702</v>
      </c>
      <c r="D338">
        <v>0.38700000000000001</v>
      </c>
      <c r="E338">
        <v>0.38900000000000001</v>
      </c>
      <c r="F338">
        <v>1</v>
      </c>
      <c r="G338">
        <f t="shared" si="5"/>
        <v>-2.0000000000000018E-3</v>
      </c>
    </row>
    <row r="339" spans="1:7" x14ac:dyDescent="0.2">
      <c r="A339" t="s">
        <v>295</v>
      </c>
      <c r="B339" s="1">
        <v>3.9162176070603999E-205</v>
      </c>
      <c r="C339">
        <v>0.34787121691891698</v>
      </c>
      <c r="D339">
        <v>0.98399999999999999</v>
      </c>
      <c r="E339">
        <v>0.98699999999999999</v>
      </c>
      <c r="F339" s="1">
        <v>8.9231018176871193E-201</v>
      </c>
      <c r="G339">
        <f t="shared" si="5"/>
        <v>-3.0000000000000027E-3</v>
      </c>
    </row>
    <row r="340" spans="1:7" x14ac:dyDescent="0.2">
      <c r="A340" t="s">
        <v>296</v>
      </c>
      <c r="B340" s="1">
        <v>2.3242441340686801E-201</v>
      </c>
      <c r="C340">
        <v>0.375262800502491</v>
      </c>
      <c r="D340">
        <v>0.99099999999999999</v>
      </c>
      <c r="E340">
        <v>0.99399999999999999</v>
      </c>
      <c r="F340" s="1">
        <v>5.2957902594754998E-197</v>
      </c>
      <c r="G340">
        <f t="shared" si="5"/>
        <v>-3.0000000000000027E-3</v>
      </c>
    </row>
    <row r="341" spans="1:7" x14ac:dyDescent="0.2">
      <c r="A341" t="s">
        <v>312</v>
      </c>
      <c r="B341" s="1">
        <v>2.3127046018918502E-168</v>
      </c>
      <c r="C341">
        <v>0.416601491373007</v>
      </c>
      <c r="D341">
        <v>0.94199999999999995</v>
      </c>
      <c r="E341">
        <v>0.94499999999999995</v>
      </c>
      <c r="F341" s="1">
        <v>5.2694974354105798E-164</v>
      </c>
      <c r="G341">
        <f t="shared" si="5"/>
        <v>-3.0000000000000027E-3</v>
      </c>
    </row>
    <row r="342" spans="1:7" x14ac:dyDescent="0.2">
      <c r="A342" t="s">
        <v>60</v>
      </c>
      <c r="B342">
        <v>0</v>
      </c>
      <c r="C342">
        <v>0.61931635048880096</v>
      </c>
      <c r="D342">
        <v>0.99</v>
      </c>
      <c r="E342">
        <v>0.99399999999999999</v>
      </c>
      <c r="F342">
        <v>0</v>
      </c>
      <c r="G342">
        <f t="shared" si="5"/>
        <v>-4.0000000000000036E-3</v>
      </c>
    </row>
    <row r="343" spans="1:7" x14ac:dyDescent="0.2">
      <c r="A343" t="s">
        <v>311</v>
      </c>
      <c r="B343" s="1">
        <v>3.7034903642723202E-173</v>
      </c>
      <c r="C343">
        <v>0.38654855231567598</v>
      </c>
      <c r="D343">
        <v>0.99299999999999999</v>
      </c>
      <c r="E343">
        <v>0.998</v>
      </c>
      <c r="F343" s="1">
        <v>8.4384027949944896E-169</v>
      </c>
      <c r="G343">
        <f t="shared" si="5"/>
        <v>-5.0000000000000044E-3</v>
      </c>
    </row>
    <row r="344" spans="1:7" x14ac:dyDescent="0.2">
      <c r="A344" t="s">
        <v>339</v>
      </c>
      <c r="B344" s="1">
        <v>9.1875543591152398E-118</v>
      </c>
      <c r="C344">
        <v>0.40963471289866998</v>
      </c>
      <c r="D344">
        <v>0.98799999999999999</v>
      </c>
      <c r="E344">
        <v>0.99399999999999999</v>
      </c>
      <c r="F344" s="1">
        <v>2.0933842607244101E-113</v>
      </c>
      <c r="G344">
        <f t="shared" si="5"/>
        <v>-6.0000000000000053E-3</v>
      </c>
    </row>
    <row r="345" spans="1:7" x14ac:dyDescent="0.2">
      <c r="A345" t="s">
        <v>347</v>
      </c>
      <c r="B345" s="1">
        <v>4.3259349763586102E-81</v>
      </c>
      <c r="C345">
        <v>0.349363995930838</v>
      </c>
      <c r="D345">
        <v>0.98399999999999999</v>
      </c>
      <c r="E345">
        <v>0.99</v>
      </c>
      <c r="F345" s="1">
        <v>9.8566428436330897E-77</v>
      </c>
      <c r="G345">
        <f t="shared" si="5"/>
        <v>-6.0000000000000053E-3</v>
      </c>
    </row>
    <row r="346" spans="1:7" x14ac:dyDescent="0.2">
      <c r="A346" t="s">
        <v>352</v>
      </c>
      <c r="B346" s="1">
        <v>8.4803620192744899E-11</v>
      </c>
      <c r="C346">
        <v>0.31962320161815599</v>
      </c>
      <c r="D346">
        <v>0.76500000000000001</v>
      </c>
      <c r="E346">
        <v>0.77200000000000002</v>
      </c>
      <c r="F346" s="1">
        <v>1.9322504860916899E-6</v>
      </c>
      <c r="G346">
        <f t="shared" si="5"/>
        <v>-7.0000000000000062E-3</v>
      </c>
    </row>
    <row r="347" spans="1:7" x14ac:dyDescent="0.2">
      <c r="A347" t="s">
        <v>350</v>
      </c>
      <c r="B347" s="1">
        <v>1.02955886566198E-38</v>
      </c>
      <c r="C347">
        <v>0.391531706289104</v>
      </c>
      <c r="D347">
        <v>0.97799999999999998</v>
      </c>
      <c r="E347">
        <v>0.99099999999999999</v>
      </c>
      <c r="F347" s="1">
        <v>2.3458498754108098E-34</v>
      </c>
      <c r="G347">
        <f t="shared" si="5"/>
        <v>-1.3000000000000012E-2</v>
      </c>
    </row>
    <row r="348" spans="1:7" x14ac:dyDescent="0.2">
      <c r="A348" t="s">
        <v>334</v>
      </c>
      <c r="B348" s="1">
        <v>1.89159591822834E-120</v>
      </c>
      <c r="C348">
        <v>0.384070573012191</v>
      </c>
      <c r="D348">
        <v>0.97</v>
      </c>
      <c r="E348">
        <v>0.98499999999999999</v>
      </c>
      <c r="F348" s="1">
        <v>4.3100012996832801E-116</v>
      </c>
      <c r="G348">
        <f t="shared" si="5"/>
        <v>-1.5000000000000013E-2</v>
      </c>
    </row>
    <row r="349" spans="1:7" x14ac:dyDescent="0.2">
      <c r="A349" t="s">
        <v>355</v>
      </c>
      <c r="B349">
        <v>0.85926773890534702</v>
      </c>
      <c r="C349">
        <v>0.30067121142840197</v>
      </c>
      <c r="D349">
        <v>0.28199999999999997</v>
      </c>
      <c r="E349">
        <v>0.30399999999999999</v>
      </c>
      <c r="F349">
        <v>1</v>
      </c>
      <c r="G349">
        <f t="shared" si="5"/>
        <v>-2.200000000000002E-2</v>
      </c>
    </row>
    <row r="350" spans="1:7" x14ac:dyDescent="0.2">
      <c r="A350" t="s">
        <v>351</v>
      </c>
      <c r="B350" s="1">
        <v>1.16317003212146E-17</v>
      </c>
      <c r="C350">
        <v>0.74481175397232902</v>
      </c>
      <c r="D350">
        <v>0.52600000000000002</v>
      </c>
      <c r="E350">
        <v>0.55000000000000004</v>
      </c>
      <c r="F350" s="1">
        <v>2.6502829181887401E-13</v>
      </c>
      <c r="G350">
        <f t="shared" si="5"/>
        <v>-2.4000000000000021E-2</v>
      </c>
    </row>
    <row r="351" spans="1:7" x14ac:dyDescent="0.2">
      <c r="A351" t="s">
        <v>354</v>
      </c>
      <c r="B351">
        <v>0.77864942122047698</v>
      </c>
      <c r="C351">
        <v>0.40877571977342703</v>
      </c>
      <c r="D351">
        <v>0.34200000000000003</v>
      </c>
      <c r="E351">
        <v>0.38500000000000001</v>
      </c>
      <c r="F351">
        <v>1</v>
      </c>
      <c r="G351">
        <f t="shared" si="5"/>
        <v>-4.2999999999999983E-2</v>
      </c>
    </row>
    <row r="352" spans="1:7" x14ac:dyDescent="0.2">
      <c r="A352" t="s">
        <v>166</v>
      </c>
      <c r="B352">
        <v>0</v>
      </c>
      <c r="C352">
        <v>0.35496170493601897</v>
      </c>
      <c r="D352">
        <v>0.30099999999999999</v>
      </c>
      <c r="E352">
        <v>0.66300000000000003</v>
      </c>
      <c r="F352">
        <v>0</v>
      </c>
      <c r="G352">
        <f t="shared" si="5"/>
        <v>-0.36200000000000004</v>
      </c>
    </row>
  </sheetData>
  <sortState ref="A2:G352">
    <sortCondition descending="1" ref="G2:G352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anna Pozniak</cp:lastModifiedBy>
  <dcterms:modified xsi:type="dcterms:W3CDTF">2022-08-02T12:51:52Z</dcterms:modified>
</cp:coreProperties>
</file>